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Caline Karam\Desktop\Fronteirs paper\"/>
    </mc:Choice>
  </mc:AlternateContent>
  <bookViews>
    <workbookView xWindow="0" yWindow="0" windowWidth="13125" windowHeight="6105" activeTab="1"/>
  </bookViews>
  <sheets>
    <sheet name="DATdependent" sheetId="1" r:id="rId1"/>
    <sheet name="up " sheetId="2" r:id="rId2"/>
    <sheet name="upANNO" sheetId="12" r:id="rId3"/>
    <sheet name="dn" sheetId="7" r:id="rId4"/>
    <sheet name="dnANNO" sheetId="13" r:id="rId5"/>
  </sheets>
  <calcPr calcId="152511" refMode="R1C1"/>
</workbook>
</file>

<file path=xl/sharedStrings.xml><?xml version="1.0" encoding="utf-8"?>
<sst xmlns="http://schemas.openxmlformats.org/spreadsheetml/2006/main" count="1804" uniqueCount="864">
  <si>
    <t>Transcript</t>
  </si>
  <si>
    <t>meanWT10</t>
  </si>
  <si>
    <t>meanWT00</t>
  </si>
  <si>
    <t>log2R</t>
  </si>
  <si>
    <t>p-val</t>
  </si>
  <si>
    <t>p-adj</t>
  </si>
  <si>
    <t>FBtr0080095</t>
  </si>
  <si>
    <t>FBtr0080130</t>
  </si>
  <si>
    <t>FBtr0080125</t>
  </si>
  <si>
    <t>FBtr0080296</t>
  </si>
  <si>
    <t>FBtr0299796</t>
  </si>
  <si>
    <t>FBtr0077920</t>
  </si>
  <si>
    <t>FBtr0090027</t>
  </si>
  <si>
    <t>FBtr0090017</t>
  </si>
  <si>
    <t>FBtr0080474</t>
  </si>
  <si>
    <t>FBtr0080587</t>
  </si>
  <si>
    <t>FBtr0112356</t>
  </si>
  <si>
    <t>FBtr0100613</t>
  </si>
  <si>
    <t>FBtr0080711</t>
  </si>
  <si>
    <t>FBtr0080712</t>
  </si>
  <si>
    <t>FBtr0080763</t>
  </si>
  <si>
    <t>FBtr0301144</t>
  </si>
  <si>
    <t>FBtr0080873</t>
  </si>
  <si>
    <t>FBtr0080874</t>
  </si>
  <si>
    <t>FBtr0080989</t>
  </si>
  <si>
    <t>FBtr0081173</t>
  </si>
  <si>
    <t>FBtr0081221</t>
  </si>
  <si>
    <t>FBtr0081219</t>
  </si>
  <si>
    <t>FBtr0081220</t>
  </si>
  <si>
    <t>FBtr0300823</t>
  </si>
  <si>
    <t>FBtr0081254</t>
  </si>
  <si>
    <t>FBtr0081365</t>
  </si>
  <si>
    <t>FBtr0081364</t>
  </si>
  <si>
    <t>FBtr0100485</t>
  </si>
  <si>
    <t>FBtr0077828</t>
  </si>
  <si>
    <t>FBtr0112363</t>
  </si>
  <si>
    <t>FBtr0085961</t>
  </si>
  <si>
    <t>FBtr0077705</t>
  </si>
  <si>
    <t>FBtr0077706</t>
  </si>
  <si>
    <t>FBtr0077708</t>
  </si>
  <si>
    <t>FBtr0077720</t>
  </si>
  <si>
    <t>FBtr0077721</t>
  </si>
  <si>
    <t>FBtr0077470</t>
  </si>
  <si>
    <t>FBtr0077425</t>
  </si>
  <si>
    <t>FBtr0077389</t>
  </si>
  <si>
    <t>FBtr0079053</t>
  </si>
  <si>
    <t>FBtr0079031</t>
  </si>
  <si>
    <t>FBtr0079030</t>
  </si>
  <si>
    <t>FBtr0079068</t>
  </si>
  <si>
    <t>FBtr0079164</t>
  </si>
  <si>
    <t>FBtr0079175</t>
  </si>
  <si>
    <t>FBtr0079176</t>
  </si>
  <si>
    <t>FBtr0079177</t>
  </si>
  <si>
    <t>FBtr0079178</t>
  </si>
  <si>
    <t>FBtr0079221</t>
  </si>
  <si>
    <t>FBtr0079219</t>
  </si>
  <si>
    <t>FBtr0079220</t>
  </si>
  <si>
    <t>FBtr0079194</t>
  </si>
  <si>
    <t>FBtr0079195</t>
  </si>
  <si>
    <t>FBtr0290297</t>
  </si>
  <si>
    <t>FBtr0079263</t>
  </si>
  <si>
    <t>FBtr0079431</t>
  </si>
  <si>
    <t>FBtr0100353</t>
  </si>
  <si>
    <t>FBtr0079441</t>
  </si>
  <si>
    <t>FBtr0301152</t>
  </si>
  <si>
    <t>FBtr0079638</t>
  </si>
  <si>
    <t>FBtr0079595</t>
  </si>
  <si>
    <t>FBtr0079602</t>
  </si>
  <si>
    <t>FBtr0079603</t>
  </si>
  <si>
    <t>FBtr0078016</t>
  </si>
  <si>
    <t>FBtr0079843</t>
  </si>
  <si>
    <t>FBtr0079844</t>
  </si>
  <si>
    <t>FBtr0087492</t>
  </si>
  <si>
    <t>FBtr0087440</t>
  </si>
  <si>
    <t>FBtr0087444</t>
  </si>
  <si>
    <t>FBtr0087445</t>
  </si>
  <si>
    <t>FBtr0087078</t>
  </si>
  <si>
    <t>FBtr0086981</t>
  </si>
  <si>
    <t>FBtr0086836</t>
  </si>
  <si>
    <t>FBtr0086728</t>
  </si>
  <si>
    <t>FBtr0300844</t>
  </si>
  <si>
    <t>FBtr0086664</t>
  </si>
  <si>
    <t>FBtr0086665</t>
  </si>
  <si>
    <t>FBtr0086666</t>
  </si>
  <si>
    <t>FBtr0086675</t>
  </si>
  <si>
    <t>FBtr0086676</t>
  </si>
  <si>
    <t>FBtr0086622</t>
  </si>
  <si>
    <t>FBtr0086551</t>
  </si>
  <si>
    <t>FBtr0086061</t>
  </si>
  <si>
    <t>FBtr0086060</t>
  </si>
  <si>
    <t>FBtr0086325</t>
  </si>
  <si>
    <t>FBtr0086273</t>
  </si>
  <si>
    <t>FBtr0086274</t>
  </si>
  <si>
    <t>FBtr0086299</t>
  </si>
  <si>
    <t>FBtr0071592</t>
  </si>
  <si>
    <t>FBtr0071593</t>
  </si>
  <si>
    <t>FBtr0071594</t>
  </si>
  <si>
    <t>FBtr0071821</t>
  </si>
  <si>
    <t>FBtr0071866</t>
  </si>
  <si>
    <t>FBtr0071867</t>
  </si>
  <si>
    <t>FBtr0072026</t>
  </si>
  <si>
    <t>FBtr0114457</t>
  </si>
  <si>
    <t>FBtr0072102</t>
  </si>
  <si>
    <t>FBtr0114541</t>
  </si>
  <si>
    <t>FBtr0072087</t>
  </si>
  <si>
    <t>FBtr0113113</t>
  </si>
  <si>
    <t>FBtr0113114</t>
  </si>
  <si>
    <t>FBtr0072219</t>
  </si>
  <si>
    <t>FBtr0072185</t>
  </si>
  <si>
    <t>FBtr0299697</t>
  </si>
  <si>
    <t>FBtr0072312</t>
  </si>
  <si>
    <t>FBtr0301502</t>
  </si>
  <si>
    <t>FBtr0072427</t>
  </si>
  <si>
    <t>FBtr0086123</t>
  </si>
  <si>
    <t>FBtr0088923</t>
  </si>
  <si>
    <t>FBtr0111120</t>
  </si>
  <si>
    <t>FBtr0088764</t>
  </si>
  <si>
    <t>FBtr0290124</t>
  </si>
  <si>
    <t>FBtr0089932</t>
  </si>
  <si>
    <t>FBtr0089934</t>
  </si>
  <si>
    <t>FBtr0088259</t>
  </si>
  <si>
    <t>FBtr0088245</t>
  </si>
  <si>
    <t>FBtr0088116</t>
  </si>
  <si>
    <t>FBtr0087654</t>
  </si>
  <si>
    <t>FBtr0087655</t>
  </si>
  <si>
    <t>FBtr0087716</t>
  </si>
  <si>
    <t>FBtr0087656</t>
  </si>
  <si>
    <t>FBtr0087657</t>
  </si>
  <si>
    <t>FBtr0087715</t>
  </si>
  <si>
    <t>FBtr0091493</t>
  </si>
  <si>
    <t>FBtr0091492</t>
  </si>
  <si>
    <t>FBtr0076204</t>
  </si>
  <si>
    <t>FBtr0076205</t>
  </si>
  <si>
    <t>FBtr0076206</t>
  </si>
  <si>
    <t>FBtr0100588</t>
  </si>
  <si>
    <t>FBtr0076138</t>
  </si>
  <si>
    <t>FBtr0076139</t>
  </si>
  <si>
    <t>FBtr0076049</t>
  </si>
  <si>
    <t>FBtr0076050</t>
  </si>
  <si>
    <t>FBtr0076022</t>
  </si>
  <si>
    <t>FBtr0075975</t>
  </si>
  <si>
    <t>FBtr0072738</t>
  </si>
  <si>
    <t>FBtr0072739</t>
  </si>
  <si>
    <t>FBtr0072740</t>
  </si>
  <si>
    <t>FBtr0072741</t>
  </si>
  <si>
    <t>FBtr0114537</t>
  </si>
  <si>
    <t>FBtr0114536</t>
  </si>
  <si>
    <t>FBtr0075426</t>
  </si>
  <si>
    <t>FBtr0075427</t>
  </si>
  <si>
    <t>FBtr0075399</t>
  </si>
  <si>
    <t>FBtr0075398</t>
  </si>
  <si>
    <t>FBtr0075345</t>
  </si>
  <si>
    <t>FBtr0075077</t>
  </si>
  <si>
    <t>FBtr0075078</t>
  </si>
  <si>
    <t>FBtr0302322</t>
  </si>
  <si>
    <t>FBtr0273261</t>
  </si>
  <si>
    <t>FBtr0075019</t>
  </si>
  <si>
    <t>FBtr0075020</t>
  </si>
  <si>
    <t>FBtr0075021</t>
  </si>
  <si>
    <t>FBtr0074969</t>
  </si>
  <si>
    <t>FBtr0301489</t>
  </si>
  <si>
    <t>FBtr0074873</t>
  </si>
  <si>
    <t>FBtr0074874</t>
  </si>
  <si>
    <t>FBtr0074875</t>
  </si>
  <si>
    <t>FBtr0078238</t>
  </si>
  <si>
    <t>FBtr0078210</t>
  </si>
  <si>
    <t>FBtr0078478</t>
  </si>
  <si>
    <t>FBtr0073215</t>
  </si>
  <si>
    <t>FBtr0076915</t>
  </si>
  <si>
    <t>FBtr0076916</t>
  </si>
  <si>
    <t>FBtr0076794</t>
  </si>
  <si>
    <t>FBtr0076797</t>
  </si>
  <si>
    <t>FBtr0076798</t>
  </si>
  <si>
    <t>FBtr0112941</t>
  </si>
  <si>
    <t>FBtr0076795</t>
  </si>
  <si>
    <t>FBtr0076796</t>
  </si>
  <si>
    <t>FBtr0076810</t>
  </si>
  <si>
    <t>FBtr0076811</t>
  </si>
  <si>
    <t>FBtr0100225</t>
  </si>
  <si>
    <t>FBtr0112598</t>
  </si>
  <si>
    <t>FBtr0112601</t>
  </si>
  <si>
    <t>FBtr0112600</t>
  </si>
  <si>
    <t>FBtr0112602</t>
  </si>
  <si>
    <t>FBtr0301253</t>
  </si>
  <si>
    <t>FBtr0089561</t>
  </si>
  <si>
    <t>FBtr0301157</t>
  </si>
  <si>
    <t>FBtr0301158</t>
  </si>
  <si>
    <t>FBtr0089563</t>
  </si>
  <si>
    <t>FBtr0089568</t>
  </si>
  <si>
    <t>FBtr0301154</t>
  </si>
  <si>
    <t>FBtr0301156</t>
  </si>
  <si>
    <t>FBtr0089564</t>
  </si>
  <si>
    <t>FBtr0076593</t>
  </si>
  <si>
    <t>FBtr0076594</t>
  </si>
  <si>
    <t>FBtr0076558</t>
  </si>
  <si>
    <t>FBtr0076557</t>
  </si>
  <si>
    <t>FBtr0100558</t>
  </si>
  <si>
    <t>FBtr0100655</t>
  </si>
  <si>
    <t>FBtr0100559</t>
  </si>
  <si>
    <t>FBtr0082982</t>
  </si>
  <si>
    <t>FBtr0082980</t>
  </si>
  <si>
    <t>FBtr0083021</t>
  </si>
  <si>
    <t>FBtr0083019</t>
  </si>
  <si>
    <t>FBtr0083020</t>
  </si>
  <si>
    <t>FBtr0083255</t>
  </si>
  <si>
    <t>FBtr0083722</t>
  </si>
  <si>
    <t>FBtr0083790</t>
  </si>
  <si>
    <t>FBtr0083866</t>
  </si>
  <si>
    <t>FBtr0083991</t>
  </si>
  <si>
    <t>FBtr0089512</t>
  </si>
  <si>
    <t>FBtr0084057</t>
  </si>
  <si>
    <t>FBtr0084059</t>
  </si>
  <si>
    <t>FBtr0290230</t>
  </si>
  <si>
    <t>FBtr0301190</t>
  </si>
  <si>
    <t>FBtr0084219</t>
  </si>
  <si>
    <t>FBtr0084423</t>
  </si>
  <si>
    <t>FBtr0084421</t>
  </si>
  <si>
    <t>FBtr0084422</t>
  </si>
  <si>
    <t>FBtr0084435</t>
  </si>
  <si>
    <t>FBtr0084446</t>
  </si>
  <si>
    <t>FBtr0084449</t>
  </si>
  <si>
    <t>FBtr0084447</t>
  </si>
  <si>
    <t>FBtr0084448</t>
  </si>
  <si>
    <t>FBtr0084601</t>
  </si>
  <si>
    <t>FBtr0084675</t>
  </si>
  <si>
    <t>FBtr0084674</t>
  </si>
  <si>
    <t>FBtr0110796</t>
  </si>
  <si>
    <t>FBtr0084672</t>
  </si>
  <si>
    <t>FBtr0084673</t>
  </si>
  <si>
    <t>FBtr0110795</t>
  </si>
  <si>
    <t>FBtr0084827</t>
  </si>
  <si>
    <t>FBtr0084994</t>
  </si>
  <si>
    <t>FBtr0085173</t>
  </si>
  <si>
    <t>FBtr0085308</t>
  </si>
  <si>
    <t>FBtr0085309</t>
  </si>
  <si>
    <t>FBtr0301306</t>
  </si>
  <si>
    <t>FBtr0085384</t>
  </si>
  <si>
    <t>FBtr0100482</t>
  </si>
  <si>
    <t>FBtr0100483</t>
  </si>
  <si>
    <t>FBtr0085390</t>
  </si>
  <si>
    <t>FBtr0085426</t>
  </si>
  <si>
    <t>FBtr0085514</t>
  </si>
  <si>
    <t>FBtr0089746</t>
  </si>
  <si>
    <t>FBtr0089747</t>
  </si>
  <si>
    <t>FBtr0085573</t>
  </si>
  <si>
    <t>FBtr0085773</t>
  </si>
  <si>
    <t>FBtr0081553</t>
  </si>
  <si>
    <t>FBtr0089338</t>
  </si>
  <si>
    <t>FBtr0089341</t>
  </si>
  <si>
    <t>FBtr0089340</t>
  </si>
  <si>
    <t>FBtr0089339</t>
  </si>
  <si>
    <t>FBtr0082158</t>
  </si>
  <si>
    <t>FBtr0082246</t>
  </si>
  <si>
    <t>FBtr0082280</t>
  </si>
  <si>
    <t>FBtr0082375</t>
  </si>
  <si>
    <t>FBtr0100464</t>
  </si>
  <si>
    <t>FBtr0100323</t>
  </si>
  <si>
    <t>FBtr0082535</t>
  </si>
  <si>
    <t>FBtr0082534</t>
  </si>
  <si>
    <t>FBtr0082490</t>
  </si>
  <si>
    <t>FBtr0082503</t>
  </si>
  <si>
    <t>FBtr0082489</t>
  </si>
  <si>
    <t>FBtr0082491</t>
  </si>
  <si>
    <t>FBtr0082492</t>
  </si>
  <si>
    <t>FBtr0082493</t>
  </si>
  <si>
    <t>FBtr0082494</t>
  </si>
  <si>
    <t>FBtr0082495</t>
  </si>
  <si>
    <t>FBtr0082496</t>
  </si>
  <si>
    <t>FBtr0082497</t>
  </si>
  <si>
    <t>FBtr0082498</t>
  </si>
  <si>
    <t>FBtr0082499</t>
  </si>
  <si>
    <t>FBtr0082500</t>
  </si>
  <si>
    <t>FBtr0082501</t>
  </si>
  <si>
    <t>FBtr0082502</t>
  </si>
  <si>
    <t>FBtr0082487</t>
  </si>
  <si>
    <t>FBtr0082827</t>
  </si>
  <si>
    <t>FBtr0082828</t>
  </si>
  <si>
    <t>FBtr0082831</t>
  </si>
  <si>
    <t>FBtr0082833</t>
  </si>
  <si>
    <t>FBtr0113694</t>
  </si>
  <si>
    <t>FBtr0302850</t>
  </si>
  <si>
    <t>FBtr0302846</t>
  </si>
  <si>
    <t>FBtr0302847</t>
  </si>
  <si>
    <t>FBtr0113687</t>
  </si>
  <si>
    <t>FBtr0113690</t>
  </si>
  <si>
    <t>FBtr0113692</t>
  </si>
  <si>
    <t>FBtr0302848</t>
  </si>
  <si>
    <t>FBtr0302849</t>
  </si>
  <si>
    <t>FBtr0100889</t>
  </si>
  <si>
    <t>FBtr0100870</t>
  </si>
  <si>
    <t>FBtr0100881</t>
  </si>
  <si>
    <t>FBtr0100882</t>
  </si>
  <si>
    <t>FBtr0073439</t>
  </si>
  <si>
    <t>FBtr0074344</t>
  </si>
  <si>
    <t>FBtr0074345</t>
  </si>
  <si>
    <t>FBtr0074487</t>
  </si>
  <si>
    <t>FBtr0290036</t>
  </si>
  <si>
    <t>FBtr0074515</t>
  </si>
  <si>
    <t>FBtr0077221</t>
  </si>
  <si>
    <t>FBtr0070406</t>
  </si>
  <si>
    <t>FBtr0070564</t>
  </si>
  <si>
    <t>FBtr0301061</t>
  </si>
  <si>
    <t>FBtr0301059</t>
  </si>
  <si>
    <t>FBtr0301060</t>
  </si>
  <si>
    <t>FBtr0301058</t>
  </si>
  <si>
    <t>FBtr0070639</t>
  </si>
  <si>
    <t>FBtr0070640</t>
  </si>
  <si>
    <t>FBtr0070776</t>
  </si>
  <si>
    <t>FBtr0070900</t>
  </si>
  <si>
    <t>FBtr0070148</t>
  </si>
  <si>
    <t>FBtr0300446</t>
  </si>
  <si>
    <t>FBtr0071107</t>
  </si>
  <si>
    <t>FBtr0070186</t>
  </si>
  <si>
    <t>FBtr0071398</t>
  </si>
  <si>
    <t>From</t>
  </si>
  <si>
    <t>To</t>
  </si>
  <si>
    <t>Species</t>
  </si>
  <si>
    <t>Gene Name</t>
  </si>
  <si>
    <t>CG7530</t>
  </si>
  <si>
    <t>Drosophila melanogaster</t>
  </si>
  <si>
    <t>CG7530 gene product from transcript CG7530-RB(CG7530)</t>
  </si>
  <si>
    <t>ADE3</t>
  </si>
  <si>
    <t>adenosine 3(ade3)</t>
  </si>
  <si>
    <t>eIF-3p40</t>
  </si>
  <si>
    <t>Eukaryotic initiation factor 3 p40 subunit(eIF-3p40)</t>
  </si>
  <si>
    <t>CG6928</t>
  </si>
  <si>
    <t>CG6928 gene product from transcript CG6928-RD(CG6928)</t>
  </si>
  <si>
    <t>Sesn</t>
  </si>
  <si>
    <t>Sestrin(Sesn)</t>
  </si>
  <si>
    <t>MOCS1</t>
  </si>
  <si>
    <t>Molybdenum cofactor synthesis 1 ortholog(Mocs1)</t>
  </si>
  <si>
    <t>CG32695</t>
  </si>
  <si>
    <t>CG32695 gene product from transcript CG32695-RC(CG32695)</t>
  </si>
  <si>
    <t>CG18858</t>
  </si>
  <si>
    <t>CG18858 gene product from transcript CG18858-RB(CG18858)</t>
  </si>
  <si>
    <t>CG31683</t>
  </si>
  <si>
    <t>CG31683 gene product from transcript CG31683-RA(CG31683)</t>
  </si>
  <si>
    <t>RPL21</t>
  </si>
  <si>
    <t>Ribosomal protein L21(RpL21)</t>
  </si>
  <si>
    <t>CG4858</t>
  </si>
  <si>
    <t>CG4858 gene product from transcript CG4858-RA(CG4858)</t>
  </si>
  <si>
    <t>CG9547</t>
  </si>
  <si>
    <t>CG9547 gene product from transcript CG9547-RA(CG9547)</t>
  </si>
  <si>
    <t>pIX</t>
  </si>
  <si>
    <t>pixie(pix)</t>
  </si>
  <si>
    <t>INR</t>
  </si>
  <si>
    <t>Insulin-like receptor(InR)</t>
  </si>
  <si>
    <t>int6</t>
  </si>
  <si>
    <t>Int6 homologue(Int6)</t>
  </si>
  <si>
    <t>bigmax</t>
  </si>
  <si>
    <t>CG3350 gene product from transcript CG3350-RA(bigmax)</t>
  </si>
  <si>
    <t>Hsp67Bb</t>
  </si>
  <si>
    <t>Heat shock gene 67Bb(Hsp67Bb)</t>
  </si>
  <si>
    <t>CG16836</t>
  </si>
  <si>
    <t>CG16836 gene product from transcript CG16836-RA(CG16836)</t>
  </si>
  <si>
    <t>Ku80</t>
  </si>
  <si>
    <t>CG18801 gene product from transcript CG18801-RA(Ku80)</t>
  </si>
  <si>
    <t>Im2</t>
  </si>
  <si>
    <t>Immune induced molecule 2(IM2)</t>
  </si>
  <si>
    <t>Im3</t>
  </si>
  <si>
    <t>Immune induced molecule 3(IM3)</t>
  </si>
  <si>
    <t>CG5642</t>
  </si>
  <si>
    <t>CG5642 gene product from transcript CG5642-RA(CG5642)</t>
  </si>
  <si>
    <t>Rpl40</t>
  </si>
  <si>
    <t>Ribosomal protein L40(RpL40)</t>
  </si>
  <si>
    <t>RPL39</t>
  </si>
  <si>
    <t>Ribosomal protein L39(RpL39)</t>
  </si>
  <si>
    <t>Cct1</t>
  </si>
  <si>
    <t>CTP:phosphocholine cytidylyltransferase 1(Cct1)</t>
  </si>
  <si>
    <t>stas</t>
  </si>
  <si>
    <t>Stasimon(stas)</t>
  </si>
  <si>
    <t>RPS18</t>
  </si>
  <si>
    <t>Ribosomal protein S18(RpS18)</t>
  </si>
  <si>
    <t>nap1</t>
  </si>
  <si>
    <t>Nucleosome assembly protein 1(Nap1)</t>
  </si>
  <si>
    <t>fucA</t>
  </si>
  <si>
    <t>alpha-L-fucosidase(Fuca)</t>
  </si>
  <si>
    <t>hn</t>
  </si>
  <si>
    <t>Henna(Hn)</t>
  </si>
  <si>
    <t>cer</t>
  </si>
  <si>
    <t>crammer(cer)</t>
  </si>
  <si>
    <t>CG5953</t>
  </si>
  <si>
    <t>CG5953 gene product from transcript CG5953-RD(CG5953)</t>
  </si>
  <si>
    <t>GstE7</t>
  </si>
  <si>
    <t>Glutathione S transferase E7(GstE7)</t>
  </si>
  <si>
    <t>GstE8</t>
  </si>
  <si>
    <t>Glutathione S transferase E8(GstE8)</t>
  </si>
  <si>
    <t>CG9377</t>
  </si>
  <si>
    <t>CG9377 gene product from transcript CG9377-RA(CG9377)</t>
  </si>
  <si>
    <t>eIF3-S8</t>
  </si>
  <si>
    <t>CG4954 gene product from transcript CG4954-RB(eIF3-S8)</t>
  </si>
  <si>
    <t>Hlc</t>
  </si>
  <si>
    <t>Helicase(Hlc)</t>
  </si>
  <si>
    <t>RPL38</t>
  </si>
  <si>
    <t>Ribosomal protein L38(RpL38)</t>
  </si>
  <si>
    <t>REPTOR</t>
  </si>
  <si>
    <t>Repressed by TOR(REPTOR)</t>
  </si>
  <si>
    <t>mrp</t>
  </si>
  <si>
    <t>Multidrug-Resistance like Protein 1(MRP)</t>
  </si>
  <si>
    <t>SREBP</t>
  </si>
  <si>
    <t>Sterol regulatory element binding protein(SREBP)</t>
  </si>
  <si>
    <t>RPL22</t>
  </si>
  <si>
    <t>Ribosomal protein L22(RpL22)</t>
  </si>
  <si>
    <t>ND3</t>
  </si>
  <si>
    <t>NADH dehydrogenase subunit 3(ND3)</t>
  </si>
  <si>
    <t>CG16898</t>
  </si>
  <si>
    <t>CG16898 gene product from transcript CG16898-RA(CG16898)</t>
  </si>
  <si>
    <t>Cyp28a5</t>
  </si>
  <si>
    <t>CG8864 gene product from transcript CG8864-RA(Cyp28a5)</t>
  </si>
  <si>
    <t>cwo</t>
  </si>
  <si>
    <t>clockwork orange(cwo)</t>
  </si>
  <si>
    <t>CG11893</t>
  </si>
  <si>
    <t>CG11893 gene product from transcript CG11893-RA(CG11893)</t>
  </si>
  <si>
    <t>CG15067</t>
  </si>
  <si>
    <t>CG15067 gene product from transcript CG15067-RA(CG15067)</t>
  </si>
  <si>
    <t>RPL29</t>
  </si>
  <si>
    <t>Ribosomal protein L29(RpL29)</t>
  </si>
  <si>
    <t>CG8475</t>
  </si>
  <si>
    <t>CG8475 gene product from transcript CG8475-RC(CG8475)</t>
  </si>
  <si>
    <t>Zasp66</t>
  </si>
  <si>
    <t>Z band alternatively spliced PDZ-motif protein 66(Zasp66)</t>
  </si>
  <si>
    <t>GCLC</t>
  </si>
  <si>
    <t>Glutamate-cysteine ligase catalytic subunit(Gclc)</t>
  </si>
  <si>
    <t>CG30269</t>
  </si>
  <si>
    <t>CG30269 gene product from transcript CG30269-RB(CG30269)</t>
  </si>
  <si>
    <t>ade2</t>
  </si>
  <si>
    <t>adenosine 2(ade2)</t>
  </si>
  <si>
    <t>GILT2</t>
  </si>
  <si>
    <t>Gamma-interferon-inducible lysosomal thiol reductase 2(GILT2)</t>
  </si>
  <si>
    <t>Lk6</t>
  </si>
  <si>
    <t>Lk6 kinase(Lk6)</t>
  </si>
  <si>
    <t>RpL7-like</t>
  </si>
  <si>
    <t>Ribosomal protein L7-like(RpL7-like)</t>
  </si>
  <si>
    <t>Cyp4ac3</t>
  </si>
  <si>
    <t>CG14031 gene product from transcript CG14031-RA(Cyp4ac3)</t>
  </si>
  <si>
    <t>NES</t>
  </si>
  <si>
    <t>nessy(nes)</t>
  </si>
  <si>
    <t>daw</t>
  </si>
  <si>
    <t>dawdle(daw)</t>
  </si>
  <si>
    <t>kraken</t>
  </si>
  <si>
    <t>CG3943 gene product from transcript CG3943-RA(kraken)</t>
  </si>
  <si>
    <t>Reg-5</t>
  </si>
  <si>
    <t>Rhythmically expressed gene 5(Reg-5)</t>
  </si>
  <si>
    <t>Ilp6</t>
  </si>
  <si>
    <t>Insulin-like peptide 6(Ilp6)</t>
  </si>
  <si>
    <t>CG15611</t>
  </si>
  <si>
    <t>CG15611 gene product from transcript CG15611-RA(CG15611)</t>
  </si>
  <si>
    <t>CG7686</t>
  </si>
  <si>
    <t>CG7686 gene product from transcript CG7686-RB(CG7686)</t>
  </si>
  <si>
    <t>CG42554</t>
  </si>
  <si>
    <t>CG42554 gene product from transcript CG42554-RA(CG42554)</t>
  </si>
  <si>
    <t>ADSS</t>
  </si>
  <si>
    <t>Adenylosuccinate Synthetase(AdSS)</t>
  </si>
  <si>
    <t>REL</t>
  </si>
  <si>
    <t>Relish(Rel)</t>
  </si>
  <si>
    <t>CG18278</t>
  </si>
  <si>
    <t>CG18278 gene product from transcript CG18278-RA(CG18278)</t>
  </si>
  <si>
    <t>eIF-4a</t>
  </si>
  <si>
    <t>Eukaryotic initiation factor 4a(eIF-4a)</t>
  </si>
  <si>
    <t>CG10365</t>
  </si>
  <si>
    <t>CG10365 gene product from transcript CG10365-RC(CG10365)</t>
  </si>
  <si>
    <t>CG30059</t>
  </si>
  <si>
    <t>CG30059 gene product from transcript CG30059-RA(CG30059)</t>
  </si>
  <si>
    <t>CG2064</t>
  </si>
  <si>
    <t>CG2064 gene product from transcript CG2064-RA(CG2064)</t>
  </si>
  <si>
    <t>Trip1</t>
  </si>
  <si>
    <t>CG8882 gene product from transcript CG8882-RA(Trip1)</t>
  </si>
  <si>
    <t>CG31689</t>
  </si>
  <si>
    <t>CG31689 gene product from transcript CG31689-RH(CG31689)</t>
  </si>
  <si>
    <t>yuri</t>
  </si>
  <si>
    <t>yuri gagarin(yuri)</t>
  </si>
  <si>
    <t>Prx2540-2</t>
  </si>
  <si>
    <t>Peroxiredoxin 2540-2(Prx2540-2)</t>
  </si>
  <si>
    <t>mtnA</t>
  </si>
  <si>
    <t>Metallothionein A(MtnA)</t>
  </si>
  <si>
    <t>Dip-B</t>
  </si>
  <si>
    <t>Dipeptidase B(Dip-B)</t>
  </si>
  <si>
    <t>Diedel</t>
  </si>
  <si>
    <t>CG11501 gene product from transcript CG11501-RA(Diedel)</t>
  </si>
  <si>
    <t>CG7059</t>
  </si>
  <si>
    <t>CG7059 gene product from transcript CG7059-RA(CG7059)</t>
  </si>
  <si>
    <t>CG5498</t>
  </si>
  <si>
    <t>CG5498 gene product from transcript CG5498-RB(CG5498)</t>
  </si>
  <si>
    <t>CG3008</t>
  </si>
  <si>
    <t>CG3008 gene product from transcript CG3008-RA(CG3008)</t>
  </si>
  <si>
    <t>CG11899</t>
  </si>
  <si>
    <t>CG11899 gene product from transcript CG11899-RA(CG11899)</t>
  </si>
  <si>
    <t>sra</t>
  </si>
  <si>
    <t>sarah(sra)</t>
  </si>
  <si>
    <t>Hsp22</t>
  </si>
  <si>
    <t>Heat shock protein 22(Hsp22)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CC_DIRECT</t>
  </si>
  <si>
    <t>GO:0005852~eukaryotic translation initiation factor 3 complex</t>
  </si>
  <si>
    <t>EIF3-S8, INT6, CG5642, EIF-3P40, TRIP1, PIX</t>
  </si>
  <si>
    <t>GOTERM_BP_DIRECT</t>
  </si>
  <si>
    <t>GO:0006413~translational initiation</t>
  </si>
  <si>
    <t>EIF3-S8, INT6, CG5642, EIF-3P40, TRIP1, EIF-4A, PIX</t>
  </si>
  <si>
    <t>UP_KEYWORDS</t>
  </si>
  <si>
    <t>Initiation factor</t>
  </si>
  <si>
    <t>EIF3-S8, INT6, CG5642, EIF-3P40, TRIP1, EIF-4A</t>
  </si>
  <si>
    <t>GO:0033290~eukaryotic 48S preinitiation complex</t>
  </si>
  <si>
    <t>EIF3-S8, INT6, CG5642, EIF-3P40, TRIP1</t>
  </si>
  <si>
    <t>GO:0016282~eukaryotic 43S preinitiation complex</t>
  </si>
  <si>
    <t>GO:0001731~formation of translation preinitiation complex</t>
  </si>
  <si>
    <t>GOTERM_MF_DIRECT</t>
  </si>
  <si>
    <t>GO:0003743~translation initiation factor activity</t>
  </si>
  <si>
    <t>Protein biosynthesis</t>
  </si>
  <si>
    <t>GO:0006446~regulation of translational initiation</t>
  </si>
  <si>
    <t>EIF3-S8, INT6, CG5642, TRIP1</t>
  </si>
  <si>
    <t>Cytoplasm</t>
  </si>
  <si>
    <t>EIF3-S8, RPL40, INT6, CG5642, RPS18, REL, EIF-3P40, TRIP1, EIF-4A, SESN, ADSS, CG4858</t>
  </si>
  <si>
    <t>KEGG_PATHWAY</t>
  </si>
  <si>
    <t>GO:0022625~cytosolic large ribosomal subunit</t>
  </si>
  <si>
    <t>RPL7-LIKE, RPL40, RPL21, RPL22, RPL38, RPL29, RPL39</t>
  </si>
  <si>
    <t>GO:0002181~cytoplasmic translation</t>
  </si>
  <si>
    <t>RPL7-LIKE, RPL40, RPL21, RPS18, RPL22, RPL38, RPL29, RPL39</t>
  </si>
  <si>
    <t>Ribosomal protein</t>
  </si>
  <si>
    <t>Ribonucleoprotein</t>
  </si>
  <si>
    <t>GO:0005840~ribosome</t>
  </si>
  <si>
    <t>RPL40, RPL21, RPL22, RPL38, RPL29, RPL39</t>
  </si>
  <si>
    <t>GO:0003735~structural constituent of ribosome</t>
  </si>
  <si>
    <t>dme03010:Ribosome</t>
  </si>
  <si>
    <t>Nucleotide-binding</t>
  </si>
  <si>
    <t>KU80, MRP, INR, ADE2, ADE3, GCLC, CG31689, EIF-4A, ADSS, MOCS1, PIX, CG4858, HLC</t>
  </si>
  <si>
    <t>ATP-binding</t>
  </si>
  <si>
    <t>KU80, GCLC, CG31689, MRP, EIF-4A, INR, PIX, ADE2, CG4858, HLC, ADE3</t>
  </si>
  <si>
    <t>GO:0005524~ATP binding</t>
  </si>
  <si>
    <t>KU80, MRP, INR, ADE2, ADE3, GCLC, LK6, CG31689, EIF-4A, CG3008, PIX, CG4858, HLC</t>
  </si>
  <si>
    <t>INTERPRO</t>
  </si>
  <si>
    <t>UP_SEQ_FEATURE</t>
  </si>
  <si>
    <t>COG_ONTOLOGY</t>
  </si>
  <si>
    <t>Posttranslational modification, protein turnover, chaperones</t>
  </si>
  <si>
    <t>GSTE8, GSTE7, HSP67BB, PRX2540-2, CG11899, HSP22</t>
  </si>
  <si>
    <t>GO:0004602~glutathione peroxidase activity</t>
  </si>
  <si>
    <t>GSTE8, GSTE7, PRX2540-2</t>
  </si>
  <si>
    <t>IPR012336:Thioredoxin-like fold</t>
  </si>
  <si>
    <t>GILT2, GSTE8, GSTE7, PRX2540-2</t>
  </si>
  <si>
    <t>Purine biosynthesis</t>
  </si>
  <si>
    <t>ADSS, ADE2, ADE3</t>
  </si>
  <si>
    <t>Ligase</t>
  </si>
  <si>
    <t>GCLC, ADSS, ADE2, ADE3</t>
  </si>
  <si>
    <t>SMART</t>
  </si>
  <si>
    <t>SM00353:HLH</t>
  </si>
  <si>
    <t>BIGMAX, SREBP, CWO</t>
  </si>
  <si>
    <t>IPR011598:Myc-type, basic helix-loop-helix (bHLH) domain</t>
  </si>
  <si>
    <t>GO:0046983~protein dimerization activity</t>
  </si>
  <si>
    <t>Iron</t>
  </si>
  <si>
    <t>HN, CYP4AC3, CYP28A5, MOCS1, CG4858</t>
  </si>
  <si>
    <t>GO:0055114~oxidation-reduction process</t>
  </si>
  <si>
    <t>GILT2, CG9547, PRX2540-2, HN, CYP4AC3, CYP28A5, ND3</t>
  </si>
  <si>
    <t>Oxidoreductase</t>
  </si>
  <si>
    <t>GILT2, CG9547, CG2064, PRX2540-2, HN, CYP4AC3, CYP28A5, ND3</t>
  </si>
  <si>
    <t>GO:0005506~iron ion binding</t>
  </si>
  <si>
    <t>HN, CYP4AC3, CYP28A5, PIX</t>
  </si>
  <si>
    <t>GO:0009617~response to bacterium</t>
  </si>
  <si>
    <t>DIEDEL, REL, IM3, IM2</t>
  </si>
  <si>
    <t>Immunity</t>
  </si>
  <si>
    <t>Innate immunity</t>
  </si>
  <si>
    <t>REL, IM3, IM2</t>
  </si>
  <si>
    <t>Secreted</t>
  </si>
  <si>
    <t>DIEDEL, DAW, ILP6, IM3, IM2</t>
  </si>
  <si>
    <t>GO:0005615~extracellular space</t>
  </si>
  <si>
    <t>IPR017871:ABC transporter, conserved site</t>
  </si>
  <si>
    <t>CG31689, MRP, PIX</t>
  </si>
  <si>
    <t>IPR003439:ABC transporter-like</t>
  </si>
  <si>
    <t>GO:0016049~cell growth</t>
  </si>
  <si>
    <t>CG7686, INR, PIX</t>
  </si>
  <si>
    <t>GO:0030203~glycosaminoglycan metabolic process</t>
  </si>
  <si>
    <t>CG30059, CG18278</t>
  </si>
  <si>
    <t>GO:0006974~cellular response to DNA damage stimulus</t>
  </si>
  <si>
    <t>GCLC, REL, EIF-4A, INR</t>
  </si>
  <si>
    <t>GO:0006189~'de novo' IMP biosynthetic process</t>
  </si>
  <si>
    <t>ADE2, ADE3</t>
  </si>
  <si>
    <t>GO:0006164~purine nucleotide biosynthetic process</t>
  </si>
  <si>
    <t>ADSS, ADE2</t>
  </si>
  <si>
    <t>GO:0006749~glutathione metabolic process</t>
  </si>
  <si>
    <t>GCLC, GSTE8, GSTE7</t>
  </si>
  <si>
    <t>GO:2000377~regulation of reactive oxygen species metabolic process</t>
  </si>
  <si>
    <t>SESN, INR</t>
  </si>
  <si>
    <t>GO:0040018~positive regulation of multicellular organism growth</t>
  </si>
  <si>
    <t>RPL22, ILP6, INR</t>
  </si>
  <si>
    <t>GO:0007616~long-term memory</t>
  </si>
  <si>
    <t>CER, SRA, HN</t>
  </si>
  <si>
    <t>GO:0005737~cytoplasm</t>
  </si>
  <si>
    <t>DIP-B, SRA, REPTOR, SESN, FUCA, ADE2, ADE3, NAP1, GSTE8, RPS18, GSTE7, LK6, REL, YURI, CG3008, ADSS, PIX, CG4858</t>
  </si>
  <si>
    <t>GO:0005829~cytosol</t>
  </si>
  <si>
    <t>EIF3-S8, RPL40, CG5642, RPS18, LK6, PRX2540-2, CG7059, REL, EIF-3P40, EIF-4A, ADE3</t>
  </si>
  <si>
    <t>dme00564:Glycerophospholipid metabolism</t>
  </si>
  <si>
    <t>CG31683, CCT1, CG18858, NES</t>
  </si>
  <si>
    <t>dme00480:Glutathione metabolism</t>
  </si>
  <si>
    <t>DIP-B, GCLC, GSTE8, GSTE7</t>
  </si>
  <si>
    <t>CG3588</t>
  </si>
  <si>
    <t>CG3588 gene product from transcript CG3588-RH(CG3588)</t>
  </si>
  <si>
    <t>Mlp60A</t>
  </si>
  <si>
    <t>Muscle LIM protein at 60A(Mlp60A)</t>
  </si>
  <si>
    <t>CG3961</t>
  </si>
  <si>
    <t>CG3961 gene product from transcript CG3961-RC(CG3961)</t>
  </si>
  <si>
    <t>CG3699</t>
  </si>
  <si>
    <t>CG3699 gene product from transcript CG3699-RA(CG3699)</t>
  </si>
  <si>
    <t>Pglym78</t>
  </si>
  <si>
    <t>Phosphoglyceromutase(Pglym78)</t>
  </si>
  <si>
    <t>wrapper</t>
  </si>
  <si>
    <t>CG10382 gene product from transcript CG10382-RA(wrapper)</t>
  </si>
  <si>
    <t>Glyp</t>
  </si>
  <si>
    <t>Glycogen phosphorylase(GlyP)</t>
  </si>
  <si>
    <t>pio</t>
  </si>
  <si>
    <t>piopio(pio)</t>
  </si>
  <si>
    <t>ald</t>
  </si>
  <si>
    <t>Aldolase(Ald)</t>
  </si>
  <si>
    <t>CG7299</t>
  </si>
  <si>
    <t>CG7299 gene product from transcript CG7299-RC(CG7299)</t>
  </si>
  <si>
    <t>CG18302</t>
  </si>
  <si>
    <t>CG18302 gene product from transcript CG18302-RA(CG18302)</t>
  </si>
  <si>
    <t>PDH</t>
  </si>
  <si>
    <t>Photoreceptor dehydrogenase(Pdh)</t>
  </si>
  <si>
    <t>lqf</t>
  </si>
  <si>
    <t>liquid facets(lqf)</t>
  </si>
  <si>
    <t>CG5397</t>
  </si>
  <si>
    <t>CG5397 gene product from transcript CG5397-RB(CG5397)</t>
  </si>
  <si>
    <t>CG34165</t>
  </si>
  <si>
    <t>CG34165 gene product from transcript CG34165-RB(CG34165)</t>
  </si>
  <si>
    <t>Gfat1</t>
  </si>
  <si>
    <t>Glutamine:fructose-6-phosphate aminotransferase 1(Gfat1)</t>
  </si>
  <si>
    <t>CG14419</t>
  </si>
  <si>
    <t>CG14419 gene product from transcript CG14419-RA(CG14419)</t>
  </si>
  <si>
    <t>CG15201</t>
  </si>
  <si>
    <t>CG15201 gene product from transcript CG15201-RA(CG15201)</t>
  </si>
  <si>
    <t>CG9747</t>
  </si>
  <si>
    <t>CG9747 gene product from transcript CG9747-RB(CG9747)</t>
  </si>
  <si>
    <t>CG11407</t>
  </si>
  <si>
    <t>CG11407 gene product from transcript CG11407-RA(CG11407)</t>
  </si>
  <si>
    <t>SOD2</t>
  </si>
  <si>
    <t>Superoxide dismutase 2 (Mn)(Sod2)</t>
  </si>
  <si>
    <t>RAB32</t>
  </si>
  <si>
    <t>CG8024 gene product from transcript CG8024-RD(Rab32)</t>
  </si>
  <si>
    <t>Cys</t>
  </si>
  <si>
    <t>Cystatin-like(Cys)</t>
  </si>
  <si>
    <t>CG7300</t>
  </si>
  <si>
    <t>CG7300 gene product from transcript CG7300-RD(CG7300)</t>
  </si>
  <si>
    <t>TEP4</t>
  </si>
  <si>
    <t>Thioester-containing protein 4(Tep4)</t>
  </si>
  <si>
    <t>CG31313</t>
  </si>
  <si>
    <t>CG31313 gene product from transcript CG31313-RA(CG31313)</t>
  </si>
  <si>
    <t>mfas</t>
  </si>
  <si>
    <t>midline fasciclin(mfas)</t>
  </si>
  <si>
    <t>CG42329</t>
  </si>
  <si>
    <t>CG42329 gene product from transcript CG42329-RA(CG42329)</t>
  </si>
  <si>
    <t>CG10657</t>
  </si>
  <si>
    <t>CG10657 gene product from transcript CG10657-RA(CG10657)</t>
  </si>
  <si>
    <t>CG4019</t>
  </si>
  <si>
    <t>CG4019 gene product from transcript CG4019-RA(CG4019)</t>
  </si>
  <si>
    <t>CG7135</t>
  </si>
  <si>
    <t>CG7135 gene product from transcript CG7135-RA(CG7135)</t>
  </si>
  <si>
    <t>sea</t>
  </si>
  <si>
    <t>scheggia(sea)</t>
  </si>
  <si>
    <t>lush</t>
  </si>
  <si>
    <t>CG8807 gene product from transcript CG8807-RA(lush)</t>
  </si>
  <si>
    <t>CG12269</t>
  </si>
  <si>
    <t>CG12269 gene product from transcript CG12269-RA(CG12269)</t>
  </si>
  <si>
    <t>CG7084</t>
  </si>
  <si>
    <t>CG7084 gene product from transcript CG7084-RF(CG7084)</t>
  </si>
  <si>
    <t>CG6084</t>
  </si>
  <si>
    <t>CG6084 gene product from transcript CG6084-RC(CG6084)</t>
  </si>
  <si>
    <t>CG7409</t>
  </si>
  <si>
    <t>CG7409 gene product from transcript CG7409-RA(CG7409)</t>
  </si>
  <si>
    <t>CG17549</t>
  </si>
  <si>
    <t>CG17549 gene product from transcript CG17549-RB(CG17549)</t>
  </si>
  <si>
    <t>CG6870</t>
  </si>
  <si>
    <t>CG6870 gene product from transcript CG6870-RB(CG6870)</t>
  </si>
  <si>
    <t>CG10175</t>
  </si>
  <si>
    <t>CG10175 gene product from transcript CG10175-RE(CG10175)</t>
  </si>
  <si>
    <t>Ect3</t>
  </si>
  <si>
    <t>Ectoderm-expressed 3(Ect3)</t>
  </si>
  <si>
    <t>alpha-Est8</t>
  </si>
  <si>
    <t>alpha-Esterase-8(alpha-Est8)</t>
  </si>
  <si>
    <t>CG14277</t>
  </si>
  <si>
    <t>CG14277 gene product from transcript CG14277-RB(CG14277)</t>
  </si>
  <si>
    <t>Capa</t>
  </si>
  <si>
    <t>Capability(Capa)</t>
  </si>
  <si>
    <t>Mipp1</t>
  </si>
  <si>
    <t>Multiple inositol polyphosphate phosphatase 1(Mipp1)</t>
  </si>
  <si>
    <t>dsb</t>
  </si>
  <si>
    <t>debris buster(dsb)</t>
  </si>
  <si>
    <t>CG4928</t>
  </si>
  <si>
    <t>CG4928 gene product from transcript CG4928-RA(CG4928)</t>
  </si>
  <si>
    <t>DBI</t>
  </si>
  <si>
    <t>Diazepam-binding inhibitor(Dbi)</t>
  </si>
  <si>
    <t>CG16756</t>
  </si>
  <si>
    <t>CG16756 gene product from transcript CG16756-RA(CG16756)</t>
  </si>
  <si>
    <t>CG11200</t>
  </si>
  <si>
    <t>Carbonyl reductase(CG11200)</t>
  </si>
  <si>
    <t>fabp</t>
  </si>
  <si>
    <t>fatty acid bindin protein(fabp)</t>
  </si>
  <si>
    <t>Ugt35b</t>
  </si>
  <si>
    <t>UDP-glycosyltransferase 35b(Ugt35b)</t>
  </si>
  <si>
    <t>CG13220</t>
  </si>
  <si>
    <t>CG13220 gene product from transcript CG13220-RB(CG13220)</t>
  </si>
  <si>
    <t>CG5023</t>
  </si>
  <si>
    <t>CG5023 gene product from transcript CG5023-RA(CG5023)</t>
  </si>
  <si>
    <t>Prm</t>
  </si>
  <si>
    <t>Paramyosin(Prm)</t>
  </si>
  <si>
    <t>scaf</t>
  </si>
  <si>
    <t>scarface(scaf)</t>
  </si>
  <si>
    <t>Vmat</t>
  </si>
  <si>
    <t>Vesicular monoamine transporter(Vmat)</t>
  </si>
  <si>
    <t>CG2121</t>
  </si>
  <si>
    <t>CG2121 gene product from transcript CG2121-RB(CG2121)</t>
  </si>
  <si>
    <t>CG17572</t>
  </si>
  <si>
    <t>CG17572 gene product from transcript CG17572-RA(CG17572)</t>
  </si>
  <si>
    <t>Jheh3</t>
  </si>
  <si>
    <t>Juvenile hormone epoxide hydrolase 3(Jheh3)</t>
  </si>
  <si>
    <t>ATPsynC</t>
  </si>
  <si>
    <t>ATP synthase, subunit C(ATPsynC)</t>
  </si>
  <si>
    <t>CG6356</t>
  </si>
  <si>
    <t>CG6356 gene product from transcript CG6356-RA(CG6356)</t>
  </si>
  <si>
    <t>CG34172</t>
  </si>
  <si>
    <t>CG34172 gene product from transcript CG34172-RC(CG34172)</t>
  </si>
  <si>
    <t>St1</t>
  </si>
  <si>
    <t>Sulfotransferase 1(St1)</t>
  </si>
  <si>
    <t>CG9297</t>
  </si>
  <si>
    <t>CG9297 gene product from transcript CG9297-RC(CG9297)</t>
  </si>
  <si>
    <t>cib</t>
  </si>
  <si>
    <t>ciboulot(cib)</t>
  </si>
  <si>
    <t>ND-B15</t>
  </si>
  <si>
    <t>NADH dehydrogenase (ubiquinone) B15 subunit(ND-B15)</t>
  </si>
  <si>
    <t>hui</t>
  </si>
  <si>
    <t>hase und igel(hui)</t>
  </si>
  <si>
    <t>Mlc2</t>
  </si>
  <si>
    <t>Myosin light chain 2(Mlc2)</t>
  </si>
  <si>
    <t>CG5177</t>
  </si>
  <si>
    <t>CG5177 gene product from transcript CG5177-RB(CG5177)</t>
  </si>
  <si>
    <t>obst-E</t>
  </si>
  <si>
    <t>obstructor-E(obst-E)</t>
  </si>
  <si>
    <t>CG9990</t>
  </si>
  <si>
    <t>CG9990 gene product from transcript CG9990-RA(CG9990)</t>
  </si>
  <si>
    <t>CG14275</t>
  </si>
  <si>
    <t>CG14275 gene product from transcript CG14275-RA(CG14275)</t>
  </si>
  <si>
    <t>bdl</t>
  </si>
  <si>
    <t>borderless(bdl)</t>
  </si>
  <si>
    <t>Act79B</t>
  </si>
  <si>
    <t>Actin 79B(Act79B)</t>
  </si>
  <si>
    <t>CG1299</t>
  </si>
  <si>
    <t>CG1299 gene product from transcript CG1299-RA(CG1299)</t>
  </si>
  <si>
    <t>CG14687</t>
  </si>
  <si>
    <t>CG14687 gene product from transcript CG14687-RA(CG14687)</t>
  </si>
  <si>
    <t>CG3823</t>
  </si>
  <si>
    <t>CG3823 gene product from transcript CG3823-RA(CG3823)</t>
  </si>
  <si>
    <t>Atpalpha</t>
  </si>
  <si>
    <t>Na pump alpha subunit(Atpalpha)</t>
  </si>
  <si>
    <t>CG3270</t>
  </si>
  <si>
    <t>CG3270 gene product from transcript CG3270-RA(CG3270)</t>
  </si>
  <si>
    <t>CG5973</t>
  </si>
  <si>
    <t>CG5973 gene product from transcript CG5973-RE(CG5973)</t>
  </si>
  <si>
    <t>GO:0006810~transport</t>
  </si>
  <si>
    <t>CG5973, CG10657, FABP, DBI, CG9990, LUSH, CG3823</t>
  </si>
  <si>
    <t>IPR001071:Cellular retinaldehyde binding/alpha-tocopherol transport</t>
  </si>
  <si>
    <t>CG5973, CG10657, CG3823</t>
  </si>
  <si>
    <t>SM00516:SEC14</t>
  </si>
  <si>
    <t>IPR011074:CRAL/TRIO, N-terminal domain</t>
  </si>
  <si>
    <t>IPR001251:CRAL-TRIO domain</t>
  </si>
  <si>
    <t>GO:0005215~transporter activity</t>
  </si>
  <si>
    <t>CG5973, CG10657, FABP, CG3823</t>
  </si>
  <si>
    <t>GO:0005622~intracellular</t>
  </si>
  <si>
    <t>CAPA, LQF, CG5973, CG10657, CG3823</t>
  </si>
  <si>
    <t>Lipid-binding</t>
  </si>
  <si>
    <t>ATPSYNC, FABP, DBI</t>
  </si>
  <si>
    <t>GO:0008289~lipid binding</t>
  </si>
  <si>
    <t>GO:0007158~neuron cell-cell adhesion</t>
  </si>
  <si>
    <t>CG5397, BDL, CG10175</t>
  </si>
  <si>
    <t>GO:0043266~regulation of potassium ion transport</t>
  </si>
  <si>
    <t>CG2121, CG4928</t>
  </si>
  <si>
    <t>GO:0006937~regulation of muscle contraction</t>
  </si>
  <si>
    <t>GO:0060361~flight</t>
  </si>
  <si>
    <t>MLC2, GLYP</t>
  </si>
  <si>
    <t>GO:0030239~myofibril assembly</t>
  </si>
  <si>
    <t>MLC2, PRM</t>
  </si>
  <si>
    <t>GO:0030018~Z disc</t>
  </si>
  <si>
    <t>PGLYM78, ALD, MLP60A</t>
  </si>
  <si>
    <t>GO:0005887~integral component of plasma membrane</t>
  </si>
  <si>
    <t>VMAT, ATPALPHA, CG6356, CG5397, BDL, CG4019, CG10175, CG7084</t>
  </si>
  <si>
    <t>GO:0030016~myofibril</t>
  </si>
  <si>
    <t>GO:0055120~striated muscle dense body</t>
  </si>
  <si>
    <t>GO:0031430~M band</t>
  </si>
  <si>
    <t>PGLYM78, ALD</t>
  </si>
  <si>
    <t>GO:0009986~cell surface</t>
  </si>
  <si>
    <t>CG5397, WRAPPER, CG10175</t>
  </si>
  <si>
    <t>CAPA, TEP4, SCAF, CG16756, CYS, CG15201, MFAS</t>
  </si>
  <si>
    <t>dme01100:Metabolic pathways</t>
  </si>
  <si>
    <t>CG3961, ND-B15, ATPSYNC, UGT35B, CG5177, GFAT1, PGLYM78, ALD, MIPP1, CG6084, ECT3, GLYP</t>
  </si>
  <si>
    <t>dme00010:Glycolysis / Gluconeogenesis</t>
  </si>
  <si>
    <t>PGLYM78, ALD, MIPP1</t>
  </si>
  <si>
    <t>IPR013172:Immune-induced protein Dim</t>
  </si>
  <si>
    <t>CG16836, CG15067, IM3, IM2</t>
  </si>
  <si>
    <t>Transferase</t>
  </si>
  <si>
    <t>CG31683, CCT1, CG18858, CG11899, CG8475, INR, ADE3, GSTE8, GSTE7, LK6, EIF-4A, CG3008, CG10365, NES</t>
  </si>
  <si>
    <t>IPR003386:Lecithin:cholesterol/phospholipid:diacylglycerol acyltransferase</t>
  </si>
  <si>
    <t>CG31683, CG18858</t>
  </si>
  <si>
    <t>IPR012251:N-acetylglucosamine-6-sulfatase</t>
  </si>
  <si>
    <t>GO:0008449~N-acetylglucosamine-6-sulfatase activity</t>
  </si>
  <si>
    <t>GO:0008374~O-acyltransferase activity</t>
  </si>
  <si>
    <t>Phosphoprotein</t>
  </si>
  <si>
    <t>SRA, EIF3-S8, RPS18, CG7686, HN, HSP22, REL, SESN, INR, RPL29, NES, ADE3</t>
  </si>
  <si>
    <t>PIR_SUPERFAMILY</t>
  </si>
  <si>
    <t>PIRSF036666:N-acetylglucosamine-6-sulfatase</t>
  </si>
  <si>
    <t>chain:Heat shock protein 67B2</t>
  </si>
  <si>
    <t>HSP67BB, HSP22</t>
  </si>
  <si>
    <t>chain:Heat shock protein 22</t>
  </si>
  <si>
    <t>IPR016188:PurM, N-terminal-like</t>
  </si>
  <si>
    <t>IPR010918:AIR synthase-related protein, C-terminal domain</t>
  </si>
  <si>
    <t>domain:Rhodanese</t>
  </si>
  <si>
    <t>IPR000917:Sulfatase</t>
  </si>
  <si>
    <t>IPR024607:Sulfatase, conserved site</t>
  </si>
  <si>
    <t>Helicase</t>
  </si>
  <si>
    <t>KU80, EIF-4A, HLC</t>
  </si>
  <si>
    <t>SM00088:PINT</t>
  </si>
  <si>
    <t>EIF3-S8, INT6</t>
  </si>
  <si>
    <t>GO:0031369~translation initiation factor binding</t>
  </si>
  <si>
    <t>EIF3-S8, PIX</t>
  </si>
  <si>
    <t>Acyltransferase</t>
  </si>
  <si>
    <t>CG31683, CG18858, CG10365, NES</t>
  </si>
  <si>
    <t>Signal</t>
  </si>
  <si>
    <t>CG14419, CG17549, CG42329, UGT35B, CG7299, MIPP1, BDL, CG9297, CAPA, CG3588, SCAF, CG7300, WRAPPER, CG16756, CG34165, CG31313, CG14275, HUI, ECT3, CG11200, CG10175, CG14277, CG15201, MFAS, CG1299, TEP4, CG17572, CG5397, PIO, OBST-E, CG18302, LUSH</t>
  </si>
  <si>
    <t>Muscle protein</t>
  </si>
  <si>
    <t>MLC2, PRM, ACT79B</t>
  </si>
  <si>
    <t>IPR018073:Proteinase inhibitor I25, cystatin, conserved site</t>
  </si>
  <si>
    <t>CG31313, CYS</t>
  </si>
  <si>
    <t>IPR020381:Proteinase inhibitor I25, cystatin, conserved region</t>
  </si>
  <si>
    <t>IPR010291:Ion channel regulatory protein, UNC-93</t>
  </si>
  <si>
    <t>Lipid metabolism</t>
  </si>
  <si>
    <t>CG3961, CG5397, ALPHA-EST8, CG10175</t>
  </si>
  <si>
    <t>IPR002018:Carboxylesterase, type B</t>
  </si>
  <si>
    <t>CG5397, ALPHA-EST8, CG10175</t>
  </si>
  <si>
    <t>SM00043:CY</t>
  </si>
  <si>
    <t>ND-B15, CG3699, CG9747, PDH, CG34172, CG3270, CG6084, SOD2, CG11200</t>
  </si>
  <si>
    <t>IPR020846:Major facilitator superfamily domain</t>
  </si>
  <si>
    <t>VMAT, CG6356, CG2121, CG4928, CG7084</t>
  </si>
  <si>
    <t>IPR000010:Proteinase inhibitor I25, cystatin</t>
  </si>
  <si>
    <t>GO:0015459~potassium channel regulator activity</t>
  </si>
  <si>
    <t>GO:0016787~hydrolase activity</t>
  </si>
  <si>
    <t>SCAF, CG17572, JHEH3, ALPHA-EST8, CG10175</t>
  </si>
  <si>
    <t>IPR002347:Glucose/ribitol dehydrogenase</t>
  </si>
  <si>
    <t>CG3699, PDH, CG11200</t>
  </si>
  <si>
    <t>GO:0004869~cysteine-type endopeptidase inhibitor activity</t>
  </si>
  <si>
    <t>Hydrolase</t>
  </si>
  <si>
    <t>ATPSYNC, JHEH3, MIPP1, CG9990, CG1299, ATPALPHA, CG17572, SCAF, CG5397, CG5177, ALPHA-EST8, CG16756, CG18302, ECT3, CG10175</t>
  </si>
  <si>
    <t>SM01100:SM01100</t>
  </si>
  <si>
    <t>CG5973, CG10657</t>
  </si>
  <si>
    <t>IPR019826:Carboxylesterase type B, active site</t>
  </si>
  <si>
    <t>ALPHA-EST8, CG10175</t>
  </si>
  <si>
    <t>Acetylation</t>
  </si>
  <si>
    <t>ALD, MLC2, ACT79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2" borderId="0" xfId="0" applyFill="1"/>
    <xf numFmtId="0" fontId="1" fillId="0" borderId="0" xfId="0" applyFont="1" applyFill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F309"/>
  <sheetViews>
    <sheetView workbookViewId="0">
      <pane ySplit="1" topLeftCell="A8" activePane="bottomLeft" state="frozen"/>
      <selection pane="bottomLeft" activeCell="F157" sqref="F157"/>
    </sheetView>
  </sheetViews>
  <sheetFormatPr defaultColWidth="10.7109375" defaultRowHeight="15" x14ac:dyDescent="0.25"/>
  <sheetData>
    <row r="1" spans="1:6" s="1" customFormat="1" x14ac:dyDescent="0.25">
      <c r="A1" s="1" t="s">
        <v>0</v>
      </c>
      <c r="B1" s="1" t="s">
        <v>2</v>
      </c>
      <c r="C1" s="1" t="s">
        <v>1</v>
      </c>
      <c r="D1" s="3" t="s">
        <v>3</v>
      </c>
      <c r="E1" s="1" t="s">
        <v>4</v>
      </c>
      <c r="F1" s="1" t="s">
        <v>5</v>
      </c>
    </row>
    <row r="2" spans="1:6" x14ac:dyDescent="0.25">
      <c r="A2" t="s">
        <v>85</v>
      </c>
      <c r="B2">
        <v>2.1949875002403898</v>
      </c>
      <c r="C2">
        <v>4.6923819882918298</v>
      </c>
      <c r="D2" s="2">
        <v>2.8949973351807299</v>
      </c>
      <c r="E2">
        <v>5.21836888380262E-7</v>
      </c>
      <c r="F2">
        <v>4.1495754235020097E-5</v>
      </c>
    </row>
    <row r="3" spans="1:6" x14ac:dyDescent="0.25">
      <c r="A3" t="s">
        <v>240</v>
      </c>
      <c r="B3">
        <v>1.6666666666666701</v>
      </c>
      <c r="C3">
        <v>3.5434192840758501</v>
      </c>
      <c r="D3" s="2">
        <v>2.8626619696352198</v>
      </c>
      <c r="E3">
        <v>3.10130316238332E-3</v>
      </c>
      <c r="F3">
        <v>6.5372250742528906E-2</v>
      </c>
    </row>
    <row r="4" spans="1:6" x14ac:dyDescent="0.25">
      <c r="A4" t="s">
        <v>14</v>
      </c>
      <c r="B4">
        <v>2.9379270637390098</v>
      </c>
      <c r="C4">
        <v>5.3915190855493096</v>
      </c>
      <c r="D4" s="2">
        <v>2.6831937028289001</v>
      </c>
      <c r="E4">
        <v>9.3777958082050104E-9</v>
      </c>
      <c r="F4">
        <v>1.2614092279975399E-6</v>
      </c>
    </row>
    <row r="5" spans="1:6" x14ac:dyDescent="0.25">
      <c r="A5" t="s">
        <v>61</v>
      </c>
      <c r="B5">
        <v>3.31709490498899</v>
      </c>
      <c r="C5">
        <v>5.2953513127339198</v>
      </c>
      <c r="D5" s="2">
        <v>2.5691873820049098</v>
      </c>
      <c r="E5">
        <v>1.02514590974887E-4</v>
      </c>
      <c r="F5">
        <v>3.8943727326540699E-3</v>
      </c>
    </row>
    <row r="6" spans="1:6" x14ac:dyDescent="0.25">
      <c r="A6" t="s">
        <v>90</v>
      </c>
      <c r="B6">
        <v>2.4096062301652901</v>
      </c>
      <c r="C6">
        <v>4.5521681394149098</v>
      </c>
      <c r="D6" s="2">
        <v>2.5110869778172602</v>
      </c>
      <c r="E6">
        <v>4.7402858912715502E-6</v>
      </c>
      <c r="F6">
        <v>2.7168021138583299E-4</v>
      </c>
    </row>
    <row r="7" spans="1:6" x14ac:dyDescent="0.25">
      <c r="A7" t="s">
        <v>84</v>
      </c>
      <c r="B7">
        <v>3.4669598120940601</v>
      </c>
      <c r="C7">
        <v>5.8174157968871896</v>
      </c>
      <c r="D7" s="2">
        <v>2.51094802374541</v>
      </c>
      <c r="E7">
        <v>3.4148605178828E-12</v>
      </c>
      <c r="F7">
        <v>7.2604340881824304E-10</v>
      </c>
    </row>
    <row r="8" spans="1:6" x14ac:dyDescent="0.25">
      <c r="A8" t="s">
        <v>81</v>
      </c>
      <c r="B8">
        <v>8.0875787763696696</v>
      </c>
      <c r="C8">
        <v>10.166428468625501</v>
      </c>
      <c r="D8" s="2">
        <v>2.4544235770868301</v>
      </c>
      <c r="E8">
        <v>3.8884997211682303E-6</v>
      </c>
      <c r="F8">
        <v>2.32991833292908E-4</v>
      </c>
    </row>
    <row r="9" spans="1:6" x14ac:dyDescent="0.25">
      <c r="A9" t="s">
        <v>62</v>
      </c>
      <c r="B9">
        <v>3.4135971107206502</v>
      </c>
      <c r="C9">
        <v>4.9864609672678597</v>
      </c>
      <c r="D9" s="2">
        <v>2.1982849050821298</v>
      </c>
      <c r="E9">
        <v>1.3470870475425899E-3</v>
      </c>
      <c r="F9">
        <v>3.3952775259476903E-2</v>
      </c>
    </row>
    <row r="10" spans="1:6" x14ac:dyDescent="0.25">
      <c r="A10" t="s">
        <v>230</v>
      </c>
      <c r="B10">
        <v>2</v>
      </c>
      <c r="C10">
        <v>3.6849451524433099</v>
      </c>
      <c r="D10" s="2">
        <v>2.1432870102702499</v>
      </c>
      <c r="E10">
        <v>1.3788734497530901E-3</v>
      </c>
      <c r="F10">
        <v>3.4621542504086202E-2</v>
      </c>
    </row>
    <row r="11" spans="1:6" x14ac:dyDescent="0.25">
      <c r="A11" t="s">
        <v>71</v>
      </c>
      <c r="B11">
        <v>3.2420727197774002</v>
      </c>
      <c r="C11">
        <v>5.13040010993093</v>
      </c>
      <c r="D11" s="2">
        <v>2.1077371286006099</v>
      </c>
      <c r="E11">
        <v>2.58090606821938E-6</v>
      </c>
      <c r="F11">
        <v>1.68423286095386E-4</v>
      </c>
    </row>
    <row r="12" spans="1:6" x14ac:dyDescent="0.25">
      <c r="A12" t="s">
        <v>48</v>
      </c>
      <c r="B12">
        <v>2.57141517255537</v>
      </c>
      <c r="C12">
        <v>4.3258024872361904</v>
      </c>
      <c r="D12" s="2">
        <v>2.07474617872407</v>
      </c>
      <c r="E12">
        <v>1.3630768811145999E-4</v>
      </c>
      <c r="F12">
        <v>5.0190166052661101E-3</v>
      </c>
    </row>
    <row r="13" spans="1:6" x14ac:dyDescent="0.25">
      <c r="A13" t="s">
        <v>70</v>
      </c>
      <c r="B13">
        <v>3.3062877457581998</v>
      </c>
      <c r="C13">
        <v>5.1376866963458099</v>
      </c>
      <c r="D13" s="2">
        <v>2.0638110825239502</v>
      </c>
      <c r="E13">
        <v>3.1398521479571501E-6</v>
      </c>
      <c r="F13">
        <v>1.9523363686024101E-4</v>
      </c>
    </row>
    <row r="14" spans="1:6" x14ac:dyDescent="0.25">
      <c r="A14" t="s">
        <v>56</v>
      </c>
      <c r="B14">
        <v>4.2649406577770703</v>
      </c>
      <c r="C14">
        <v>5.7202590670960802</v>
      </c>
      <c r="D14" s="2">
        <v>2.0070782812854202</v>
      </c>
      <c r="E14">
        <v>1.6115345478565201E-3</v>
      </c>
      <c r="F14">
        <v>3.9339348907119799E-2</v>
      </c>
    </row>
    <row r="15" spans="1:6" x14ac:dyDescent="0.25">
      <c r="A15" t="s">
        <v>120</v>
      </c>
      <c r="B15">
        <v>2.7097610056483199</v>
      </c>
      <c r="C15">
        <v>4.4623512752369399</v>
      </c>
      <c r="D15" s="2">
        <v>2.0068832137196</v>
      </c>
      <c r="E15">
        <v>6.0559533115348203E-4</v>
      </c>
      <c r="F15">
        <v>1.7929177085582899E-2</v>
      </c>
    </row>
    <row r="16" spans="1:6" x14ac:dyDescent="0.25">
      <c r="A16" t="s">
        <v>54</v>
      </c>
      <c r="B16">
        <v>4.2649406577770703</v>
      </c>
      <c r="C16">
        <v>5.7076473697259003</v>
      </c>
      <c r="D16" s="2">
        <v>1.99669952870754</v>
      </c>
      <c r="E16">
        <v>1.7458039025177001E-3</v>
      </c>
      <c r="F16">
        <v>4.2071639932337E-2</v>
      </c>
    </row>
    <row r="17" spans="1:6" x14ac:dyDescent="0.25">
      <c r="A17" t="s">
        <v>55</v>
      </c>
      <c r="B17">
        <v>4.2649406577770703</v>
      </c>
      <c r="C17">
        <v>5.7041959198446399</v>
      </c>
      <c r="D17" s="2">
        <v>1.99141961969342</v>
      </c>
      <c r="E17">
        <v>1.77096020519419E-3</v>
      </c>
      <c r="F17">
        <v>4.2445086227036001E-2</v>
      </c>
    </row>
    <row r="18" spans="1:6" x14ac:dyDescent="0.25">
      <c r="A18" t="s">
        <v>128</v>
      </c>
      <c r="B18">
        <v>2.8306176987765599</v>
      </c>
      <c r="C18">
        <v>4.3171537745289799</v>
      </c>
      <c r="D18" s="2">
        <v>1.9732103250103401</v>
      </c>
      <c r="E18">
        <v>3.75672242270004E-3</v>
      </c>
      <c r="F18">
        <v>7.5604755688598396E-2</v>
      </c>
    </row>
    <row r="19" spans="1:6" x14ac:dyDescent="0.25">
      <c r="A19" t="s">
        <v>134</v>
      </c>
      <c r="B19">
        <v>2.3589385323502801</v>
      </c>
      <c r="C19">
        <v>4.14216717334513</v>
      </c>
      <c r="D19" s="2">
        <v>1.96299048807494</v>
      </c>
      <c r="E19">
        <v>7.10267144783494E-4</v>
      </c>
      <c r="F19">
        <v>2.0442667036104801E-2</v>
      </c>
    </row>
    <row r="20" spans="1:6" x14ac:dyDescent="0.25">
      <c r="A20" t="s">
        <v>126</v>
      </c>
      <c r="B20">
        <v>6.9946438653834297</v>
      </c>
      <c r="C20">
        <v>8.3406670871491499</v>
      </c>
      <c r="D20" s="2">
        <v>1.86689588307638</v>
      </c>
      <c r="E20">
        <v>2.34052423219647E-3</v>
      </c>
      <c r="F20">
        <v>5.31944662565755E-2</v>
      </c>
    </row>
    <row r="21" spans="1:6" x14ac:dyDescent="0.25">
      <c r="A21" t="s">
        <v>127</v>
      </c>
      <c r="B21">
        <v>6.9117996712895602</v>
      </c>
      <c r="C21">
        <v>8.2513305252646596</v>
      </c>
      <c r="D21" s="2">
        <v>1.8626392927653499</v>
      </c>
      <c r="E21">
        <v>2.43878434936888E-3</v>
      </c>
      <c r="F21">
        <v>5.48601626166903E-2</v>
      </c>
    </row>
    <row r="22" spans="1:6" x14ac:dyDescent="0.25">
      <c r="A22" t="s">
        <v>214</v>
      </c>
      <c r="B22">
        <v>3.5816112791665198</v>
      </c>
      <c r="C22">
        <v>5.2514044241598201</v>
      </c>
      <c r="D22" s="2">
        <v>1.85942573445418</v>
      </c>
      <c r="E22">
        <v>1.11650067035157E-6</v>
      </c>
      <c r="F22">
        <v>8.2221853835610801E-5</v>
      </c>
    </row>
    <row r="23" spans="1:6" x14ac:dyDescent="0.25">
      <c r="A23" t="s">
        <v>124</v>
      </c>
      <c r="B23">
        <v>6.92235608636505</v>
      </c>
      <c r="C23">
        <v>8.2502373070143609</v>
      </c>
      <c r="D23" s="2">
        <v>1.8440294929087899</v>
      </c>
      <c r="E23">
        <v>2.5896907435971998E-3</v>
      </c>
      <c r="F23">
        <v>5.7470207713970198E-2</v>
      </c>
    </row>
    <row r="24" spans="1:6" x14ac:dyDescent="0.25">
      <c r="A24" t="s">
        <v>123</v>
      </c>
      <c r="B24">
        <v>7.0089167862222901</v>
      </c>
      <c r="C24">
        <v>8.3367072371185493</v>
      </c>
      <c r="D24" s="2">
        <v>1.84312963599219</v>
      </c>
      <c r="E24">
        <v>2.5618724313090698E-3</v>
      </c>
      <c r="F24">
        <v>5.71414592039192E-2</v>
      </c>
    </row>
    <row r="25" spans="1:6" x14ac:dyDescent="0.25">
      <c r="A25" t="s">
        <v>125</v>
      </c>
      <c r="B25">
        <v>2.97887931300086</v>
      </c>
      <c r="C25">
        <v>4.3272091798962604</v>
      </c>
      <c r="D25" s="2">
        <v>1.7975690170056799</v>
      </c>
      <c r="E25">
        <v>5.0044358096367897E-3</v>
      </c>
      <c r="F25">
        <v>9.4510706078269502E-2</v>
      </c>
    </row>
    <row r="26" spans="1:6" x14ac:dyDescent="0.25">
      <c r="A26" t="s">
        <v>114</v>
      </c>
      <c r="B26">
        <v>3.4972843654432202</v>
      </c>
      <c r="C26">
        <v>5.1278088319200101</v>
      </c>
      <c r="D26" s="2">
        <v>1.79593661368017</v>
      </c>
      <c r="E26">
        <v>8.0342440393244903E-7</v>
      </c>
      <c r="F26">
        <v>6.1218153136633198E-5</v>
      </c>
    </row>
    <row r="27" spans="1:6" x14ac:dyDescent="0.25">
      <c r="A27" t="s">
        <v>82</v>
      </c>
      <c r="B27">
        <v>7.9011590572107702</v>
      </c>
      <c r="C27">
        <v>9.3971382253506892</v>
      </c>
      <c r="D27" s="2">
        <v>1.78749113986835</v>
      </c>
      <c r="E27">
        <v>1.6207699293506301E-4</v>
      </c>
      <c r="F27">
        <v>5.9002102591056904E-3</v>
      </c>
    </row>
    <row r="28" spans="1:6" x14ac:dyDescent="0.25">
      <c r="A28" t="s">
        <v>83</v>
      </c>
      <c r="B28">
        <v>6.3539679309242301</v>
      </c>
      <c r="C28">
        <v>7.6471824692962498</v>
      </c>
      <c r="D28" s="2">
        <v>1.74772299058136</v>
      </c>
      <c r="E28">
        <v>2.5244011689538499E-3</v>
      </c>
      <c r="F28">
        <v>5.6592952736649001E-2</v>
      </c>
    </row>
    <row r="29" spans="1:6" x14ac:dyDescent="0.25">
      <c r="A29" t="s">
        <v>80</v>
      </c>
      <c r="B29">
        <v>7.9765326484454304</v>
      </c>
      <c r="C29">
        <v>9.3893992859801294</v>
      </c>
      <c r="D29" s="2">
        <v>1.73924576703789</v>
      </c>
      <c r="E29">
        <v>9.1290000880339401E-4</v>
      </c>
      <c r="F29">
        <v>2.52811931009377E-2</v>
      </c>
    </row>
    <row r="30" spans="1:6" x14ac:dyDescent="0.25">
      <c r="A30" t="s">
        <v>23</v>
      </c>
      <c r="B30">
        <v>3.0490683083140802</v>
      </c>
      <c r="C30">
        <v>4.5266407351112203</v>
      </c>
      <c r="D30" s="2">
        <v>1.7328891830644599</v>
      </c>
      <c r="E30">
        <v>3.8529917509335699E-4</v>
      </c>
      <c r="F30">
        <v>1.21217511362306E-2</v>
      </c>
    </row>
    <row r="31" spans="1:6" x14ac:dyDescent="0.25">
      <c r="A31" t="s">
        <v>79</v>
      </c>
      <c r="B31">
        <v>7.7065536181943202</v>
      </c>
      <c r="C31">
        <v>9.1039773315950896</v>
      </c>
      <c r="D31" s="2">
        <v>1.72069700144059</v>
      </c>
      <c r="E31">
        <v>9.7536317560252897E-4</v>
      </c>
      <c r="F31">
        <v>2.66064217046501E-2</v>
      </c>
    </row>
    <row r="32" spans="1:6" x14ac:dyDescent="0.25">
      <c r="A32" t="s">
        <v>218</v>
      </c>
      <c r="B32">
        <v>3.7307642714902598</v>
      </c>
      <c r="C32">
        <v>5.2200550616570496</v>
      </c>
      <c r="D32" s="2">
        <v>1.6967025091982599</v>
      </c>
      <c r="E32">
        <v>2.2691255489313899E-4</v>
      </c>
      <c r="F32">
        <v>7.8714771015825306E-3</v>
      </c>
    </row>
    <row r="33" spans="1:6" x14ac:dyDescent="0.25">
      <c r="A33" t="s">
        <v>252</v>
      </c>
      <c r="B33">
        <v>4.0762728968319601</v>
      </c>
      <c r="C33">
        <v>5.6233641911530503</v>
      </c>
      <c r="D33" s="2">
        <v>1.6887979586026001</v>
      </c>
      <c r="E33">
        <v>2.6743228559917701E-7</v>
      </c>
      <c r="F33">
        <v>2.46822980389044E-5</v>
      </c>
    </row>
    <row r="34" spans="1:6" x14ac:dyDescent="0.25">
      <c r="A34" t="s">
        <v>22</v>
      </c>
      <c r="B34">
        <v>3.1639510321098898</v>
      </c>
      <c r="C34">
        <v>4.6000510038228297</v>
      </c>
      <c r="D34" s="2">
        <v>1.6836120141956901</v>
      </c>
      <c r="E34">
        <v>3.9054748072108299E-4</v>
      </c>
      <c r="F34">
        <v>1.2257611644917401E-2</v>
      </c>
    </row>
    <row r="35" spans="1:6" x14ac:dyDescent="0.25">
      <c r="A35" t="s">
        <v>299</v>
      </c>
      <c r="B35">
        <v>3.8198105395457702</v>
      </c>
      <c r="C35">
        <v>5.1087293261229201</v>
      </c>
      <c r="D35" s="2">
        <v>1.67552159655072</v>
      </c>
      <c r="E35">
        <v>3.5286598924065501E-3</v>
      </c>
      <c r="F35">
        <v>7.2227942083389896E-2</v>
      </c>
    </row>
    <row r="36" spans="1:6" x14ac:dyDescent="0.25">
      <c r="A36" t="s">
        <v>313</v>
      </c>
      <c r="B36">
        <v>3.9293008531304801</v>
      </c>
      <c r="C36">
        <v>5.2107291368890198</v>
      </c>
      <c r="D36" s="2">
        <v>1.6666548308651099</v>
      </c>
      <c r="E36">
        <v>2.70109032207093E-3</v>
      </c>
      <c r="F36">
        <v>5.9342954375898399E-2</v>
      </c>
    </row>
    <row r="37" spans="1:6" x14ac:dyDescent="0.25">
      <c r="A37" t="s">
        <v>98</v>
      </c>
      <c r="B37">
        <v>3.4047730402669201</v>
      </c>
      <c r="C37">
        <v>4.8771653460040598</v>
      </c>
      <c r="D37" s="2">
        <v>1.6532655690642299</v>
      </c>
      <c r="E37">
        <v>4.2878180628331802E-5</v>
      </c>
      <c r="F37">
        <v>1.86541312555337E-3</v>
      </c>
    </row>
    <row r="38" spans="1:6" x14ac:dyDescent="0.25">
      <c r="A38" t="s">
        <v>60</v>
      </c>
      <c r="B38">
        <v>2.9357849740191999</v>
      </c>
      <c r="C38">
        <v>4.1855378785589998</v>
      </c>
      <c r="D38" s="2">
        <v>1.6177854938832901</v>
      </c>
      <c r="E38">
        <v>5.3067229839489603E-3</v>
      </c>
      <c r="F38">
        <v>9.8248907829234802E-2</v>
      </c>
    </row>
    <row r="39" spans="1:6" x14ac:dyDescent="0.25">
      <c r="A39" t="s">
        <v>21</v>
      </c>
      <c r="B39">
        <v>3.1639510321098898</v>
      </c>
      <c r="C39">
        <v>4.5266407351112203</v>
      </c>
      <c r="D39" s="2">
        <v>1.6077704547421701</v>
      </c>
      <c r="E39">
        <v>7.4584120379530704E-4</v>
      </c>
      <c r="F39">
        <v>2.1373214670499401E-2</v>
      </c>
    </row>
    <row r="40" spans="1:6" x14ac:dyDescent="0.25">
      <c r="A40" t="s">
        <v>17</v>
      </c>
      <c r="B40">
        <v>2.9379270637390098</v>
      </c>
      <c r="C40">
        <v>4.34901738940997</v>
      </c>
      <c r="D40" s="2">
        <v>1.59594447092047</v>
      </c>
      <c r="E40">
        <v>1.3623872062884001E-3</v>
      </c>
      <c r="F40">
        <v>3.4272878155140601E-2</v>
      </c>
    </row>
    <row r="41" spans="1:6" x14ac:dyDescent="0.25">
      <c r="A41" t="s">
        <v>239</v>
      </c>
      <c r="B41">
        <v>5.3500912698661098</v>
      </c>
      <c r="C41">
        <v>6.5686156627447998</v>
      </c>
      <c r="D41" s="2">
        <v>1.5517689871587099</v>
      </c>
      <c r="E41">
        <v>3.6008231093847E-3</v>
      </c>
      <c r="F41">
        <v>7.3250077512205497E-2</v>
      </c>
    </row>
    <row r="42" spans="1:6" x14ac:dyDescent="0.25">
      <c r="A42" t="s">
        <v>137</v>
      </c>
      <c r="B42">
        <v>2.8073549220576002</v>
      </c>
      <c r="C42">
        <v>4.0730804082005099</v>
      </c>
      <c r="D42" s="2">
        <v>1.5145040998249899</v>
      </c>
      <c r="E42">
        <v>2.65304812126177E-3</v>
      </c>
      <c r="F42">
        <v>5.8482408586074799E-2</v>
      </c>
    </row>
    <row r="43" spans="1:6" x14ac:dyDescent="0.25">
      <c r="A43" t="s">
        <v>138</v>
      </c>
      <c r="B43">
        <v>2.8073549220576002</v>
      </c>
      <c r="C43">
        <v>4.0730804082005099</v>
      </c>
      <c r="D43" s="2">
        <v>1.5145040998249899</v>
      </c>
      <c r="E43">
        <v>2.65304812126177E-3</v>
      </c>
      <c r="F43">
        <v>5.8482408586074799E-2</v>
      </c>
    </row>
    <row r="44" spans="1:6" x14ac:dyDescent="0.25">
      <c r="A44" t="s">
        <v>177</v>
      </c>
      <c r="B44">
        <v>7.0670268464097203</v>
      </c>
      <c r="C44">
        <v>8.2332565644660498</v>
      </c>
      <c r="D44" s="2">
        <v>1.47647937228924</v>
      </c>
      <c r="E44">
        <v>2.4301157779903198E-3</v>
      </c>
      <c r="F44">
        <v>5.4758608864048597E-2</v>
      </c>
    </row>
    <row r="45" spans="1:6" x14ac:dyDescent="0.25">
      <c r="A45" t="s">
        <v>178</v>
      </c>
      <c r="B45">
        <v>7.0319638211069702</v>
      </c>
      <c r="C45">
        <v>8.19899870633067</v>
      </c>
      <c r="D45" s="2">
        <v>1.47520264873671</v>
      </c>
      <c r="E45">
        <v>2.3497926126792301E-3</v>
      </c>
      <c r="F45">
        <v>5.3265177354966303E-2</v>
      </c>
    </row>
    <row r="46" spans="1:6" x14ac:dyDescent="0.25">
      <c r="A46" t="s">
        <v>18</v>
      </c>
      <c r="B46">
        <v>2.9749375012019299</v>
      </c>
      <c r="C46">
        <v>4.2080741696874702</v>
      </c>
      <c r="D46" s="2">
        <v>1.4650425669323199</v>
      </c>
      <c r="E46">
        <v>3.9217146320953298E-3</v>
      </c>
      <c r="F46">
        <v>7.8208838548079695E-2</v>
      </c>
    </row>
    <row r="47" spans="1:6" x14ac:dyDescent="0.25">
      <c r="A47" t="s">
        <v>20</v>
      </c>
      <c r="B47">
        <v>2.9357849740191999</v>
      </c>
      <c r="C47">
        <v>4.1771497386312504</v>
      </c>
      <c r="D47" s="2">
        <v>1.4501473662217399</v>
      </c>
      <c r="E47">
        <v>2.0900306956494899E-3</v>
      </c>
      <c r="F47">
        <v>4.8419656643324399E-2</v>
      </c>
    </row>
    <row r="48" spans="1:6" x14ac:dyDescent="0.25">
      <c r="A48" t="s">
        <v>19</v>
      </c>
      <c r="B48">
        <v>3.0256051990169399</v>
      </c>
      <c r="C48">
        <v>4.2286897097354599</v>
      </c>
      <c r="D48" s="2">
        <v>1.41746756397457</v>
      </c>
      <c r="E48">
        <v>4.7187873749938297E-3</v>
      </c>
      <c r="F48">
        <v>9.0280196193278206E-2</v>
      </c>
    </row>
    <row r="49" spans="1:6" x14ac:dyDescent="0.25">
      <c r="A49" t="s">
        <v>198</v>
      </c>
      <c r="B49">
        <v>4.0653290993428399</v>
      </c>
      <c r="C49">
        <v>5.3188100436496502</v>
      </c>
      <c r="D49" s="2">
        <v>1.40858019847274</v>
      </c>
      <c r="E49">
        <v>1.0348702457294099E-3</v>
      </c>
      <c r="F49">
        <v>2.7670709085608598E-2</v>
      </c>
    </row>
    <row r="50" spans="1:6" x14ac:dyDescent="0.25">
      <c r="A50" t="s">
        <v>250</v>
      </c>
      <c r="B50">
        <v>4.8199172611784302</v>
      </c>
      <c r="C50">
        <v>6.0809292451961099</v>
      </c>
      <c r="D50" s="2">
        <v>1.4057261457565799</v>
      </c>
      <c r="E50">
        <v>2.7577635550054798E-4</v>
      </c>
      <c r="F50">
        <v>9.3452028745712595E-3</v>
      </c>
    </row>
    <row r="51" spans="1:6" x14ac:dyDescent="0.25">
      <c r="A51" t="s">
        <v>212</v>
      </c>
      <c r="B51">
        <v>2.8616541669070501</v>
      </c>
      <c r="C51">
        <v>4.0399678341946004</v>
      </c>
      <c r="D51" s="2">
        <v>1.3955597726387401</v>
      </c>
      <c r="E51">
        <v>5.3488590301025004E-3</v>
      </c>
      <c r="F51">
        <v>9.8613510118617007E-2</v>
      </c>
    </row>
    <row r="52" spans="1:6" x14ac:dyDescent="0.25">
      <c r="A52" t="s">
        <v>247</v>
      </c>
      <c r="B52">
        <v>4.77631845392711</v>
      </c>
      <c r="C52">
        <v>6.0171989968214401</v>
      </c>
      <c r="D52" s="2">
        <v>1.39530409357759</v>
      </c>
      <c r="E52">
        <v>2.98545278058858E-4</v>
      </c>
      <c r="F52">
        <v>9.9883854197255397E-3</v>
      </c>
    </row>
    <row r="53" spans="1:6" x14ac:dyDescent="0.25">
      <c r="A53" t="s">
        <v>196</v>
      </c>
      <c r="B53">
        <v>3.1874141414070198</v>
      </c>
      <c r="C53">
        <v>4.3633096191441503</v>
      </c>
      <c r="D53" s="2">
        <v>1.37912707195998</v>
      </c>
      <c r="E53">
        <v>4.8678059592406698E-3</v>
      </c>
      <c r="F53">
        <v>9.2643763359400194E-2</v>
      </c>
    </row>
    <row r="54" spans="1:6" x14ac:dyDescent="0.25">
      <c r="A54" t="s">
        <v>197</v>
      </c>
      <c r="B54">
        <v>3.1874141414070198</v>
      </c>
      <c r="C54">
        <v>4.3633096191441503</v>
      </c>
      <c r="D54" s="2">
        <v>1.37912707195998</v>
      </c>
      <c r="E54">
        <v>4.8678059592406698E-3</v>
      </c>
      <c r="F54">
        <v>9.2643763359400194E-2</v>
      </c>
    </row>
    <row r="55" spans="1:6" x14ac:dyDescent="0.25">
      <c r="A55" t="s">
        <v>249</v>
      </c>
      <c r="B55">
        <v>4.9484966836481297</v>
      </c>
      <c r="C55">
        <v>6.18450429857225</v>
      </c>
      <c r="D55" s="2">
        <v>1.3788634694255799</v>
      </c>
      <c r="E55">
        <v>2.8769645436900102E-4</v>
      </c>
      <c r="F55">
        <v>9.6992702339953104E-3</v>
      </c>
    </row>
    <row r="56" spans="1:6" x14ac:dyDescent="0.25">
      <c r="A56" t="s">
        <v>248</v>
      </c>
      <c r="B56">
        <v>5.0296236785477202</v>
      </c>
      <c r="C56">
        <v>6.2580967959860496</v>
      </c>
      <c r="D56" s="2">
        <v>1.3726778401850199</v>
      </c>
      <c r="E56">
        <v>1.8718489758936201E-4</v>
      </c>
      <c r="F56">
        <v>6.6688414054674903E-3</v>
      </c>
    </row>
    <row r="57" spans="1:6" x14ac:dyDescent="0.25">
      <c r="A57" t="s">
        <v>31</v>
      </c>
      <c r="B57">
        <v>3.5397676518052301</v>
      </c>
      <c r="C57">
        <v>4.6690443692081498</v>
      </c>
      <c r="D57" s="2">
        <v>1.3568904522687499</v>
      </c>
      <c r="E57">
        <v>2.7305576655073699E-3</v>
      </c>
      <c r="F57">
        <v>5.98905343539404E-2</v>
      </c>
    </row>
    <row r="58" spans="1:6" x14ac:dyDescent="0.25">
      <c r="A58" t="s">
        <v>15</v>
      </c>
      <c r="B58">
        <v>4.9952806456677799</v>
      </c>
      <c r="C58">
        <v>6.1313184867252097</v>
      </c>
      <c r="D58" s="2">
        <v>1.3516015973164599</v>
      </c>
      <c r="E58">
        <v>1.5534568839120401E-3</v>
      </c>
      <c r="F58">
        <v>3.8095200077574901E-2</v>
      </c>
    </row>
    <row r="59" spans="1:6" x14ac:dyDescent="0.25">
      <c r="A59" t="s">
        <v>142</v>
      </c>
      <c r="B59">
        <v>6.23619965150833</v>
      </c>
      <c r="C59">
        <v>7.4631765629309799</v>
      </c>
      <c r="D59" s="2">
        <v>1.3460033366474</v>
      </c>
      <c r="E59">
        <v>4.3922006133523499E-7</v>
      </c>
      <c r="F59">
        <v>3.5520238334485101E-5</v>
      </c>
    </row>
    <row r="60" spans="1:6" x14ac:dyDescent="0.25">
      <c r="A60" t="s">
        <v>143</v>
      </c>
      <c r="B60">
        <v>6.3044951677633296</v>
      </c>
      <c r="C60">
        <v>7.5315968904240904</v>
      </c>
      <c r="D60" s="2">
        <v>1.3456448157748</v>
      </c>
      <c r="E60">
        <v>3.84912636159289E-7</v>
      </c>
      <c r="F60">
        <v>3.1711989811573499E-5</v>
      </c>
    </row>
    <row r="61" spans="1:6" x14ac:dyDescent="0.25">
      <c r="A61" t="s">
        <v>32</v>
      </c>
      <c r="B61">
        <v>4.1149502279809997</v>
      </c>
      <c r="C61">
        <v>5.2410064082638304</v>
      </c>
      <c r="D61" s="2">
        <v>1.3417235072006499</v>
      </c>
      <c r="E61">
        <v>1.1737978486505501E-3</v>
      </c>
      <c r="F61">
        <v>3.0339222041002901E-2</v>
      </c>
    </row>
    <row r="62" spans="1:6" x14ac:dyDescent="0.25">
      <c r="A62" t="s">
        <v>144</v>
      </c>
      <c r="B62">
        <v>6.3699086999933403</v>
      </c>
      <c r="C62">
        <v>7.5938551303752702</v>
      </c>
      <c r="D62" s="2">
        <v>1.3415699915727901</v>
      </c>
      <c r="E62">
        <v>3.18876391316202E-7</v>
      </c>
      <c r="F62">
        <v>2.7654135462698499E-5</v>
      </c>
    </row>
    <row r="63" spans="1:6" x14ac:dyDescent="0.25">
      <c r="A63" t="s">
        <v>141</v>
      </c>
      <c r="B63">
        <v>6.3044951677633296</v>
      </c>
      <c r="C63">
        <v>7.5268859418977803</v>
      </c>
      <c r="D63" s="2">
        <v>1.3397963646384801</v>
      </c>
      <c r="E63">
        <v>3.5273124832239899E-7</v>
      </c>
      <c r="F63">
        <v>2.9805790483242699E-5</v>
      </c>
    </row>
    <row r="64" spans="1:6" x14ac:dyDescent="0.25">
      <c r="A64" t="s">
        <v>157</v>
      </c>
      <c r="B64">
        <v>4.5047403031193802</v>
      </c>
      <c r="C64">
        <v>5.5916659302360703</v>
      </c>
      <c r="D64" s="2">
        <v>1.2951057565034401</v>
      </c>
      <c r="E64">
        <v>2.32596119870141E-3</v>
      </c>
      <c r="F64">
        <v>5.29547850108497E-2</v>
      </c>
    </row>
    <row r="65" spans="1:6" x14ac:dyDescent="0.25">
      <c r="A65" t="s">
        <v>99</v>
      </c>
      <c r="B65">
        <v>4.1491999527599797</v>
      </c>
      <c r="C65">
        <v>5.2941699061162399</v>
      </c>
      <c r="D65" s="2">
        <v>1.29039772469888</v>
      </c>
      <c r="E65">
        <v>5.0456619455505904E-4</v>
      </c>
      <c r="F65">
        <v>1.51853688964036E-2</v>
      </c>
    </row>
    <row r="66" spans="1:6" x14ac:dyDescent="0.25">
      <c r="A66" t="s">
        <v>221</v>
      </c>
      <c r="B66">
        <v>4.1944392893791704</v>
      </c>
      <c r="C66">
        <v>5.3334951961098103</v>
      </c>
      <c r="D66" s="2">
        <v>1.28841134161477</v>
      </c>
      <c r="E66">
        <v>1.62477342137412E-4</v>
      </c>
      <c r="F66">
        <v>5.9002102591056904E-3</v>
      </c>
    </row>
    <row r="67" spans="1:6" x14ac:dyDescent="0.25">
      <c r="A67" t="s">
        <v>44</v>
      </c>
      <c r="B67">
        <v>4.3109842973982397</v>
      </c>
      <c r="C67">
        <v>5.4611611185167597</v>
      </c>
      <c r="D67" s="2">
        <v>1.2843016795131601</v>
      </c>
      <c r="E67">
        <v>1.2635583876428899E-4</v>
      </c>
      <c r="F67">
        <v>4.6918948354671896E-3</v>
      </c>
    </row>
    <row r="68" spans="1:6" x14ac:dyDescent="0.25">
      <c r="A68" t="s">
        <v>156</v>
      </c>
      <c r="B68">
        <v>4.46624789731273</v>
      </c>
      <c r="C68">
        <v>5.5348653552413802</v>
      </c>
      <c r="D68" s="2">
        <v>1.28183076765861</v>
      </c>
      <c r="E68">
        <v>2.5838390279085402E-3</v>
      </c>
      <c r="F68">
        <v>5.7470207713970198E-2</v>
      </c>
    </row>
    <row r="69" spans="1:6" x14ac:dyDescent="0.25">
      <c r="A69" t="s">
        <v>158</v>
      </c>
      <c r="B69">
        <v>4.4858791269972498</v>
      </c>
      <c r="C69">
        <v>5.5348653552413802</v>
      </c>
      <c r="D69" s="2">
        <v>1.25963354566037</v>
      </c>
      <c r="E69">
        <v>3.0671497978970101E-3</v>
      </c>
      <c r="F69">
        <v>6.50018788358174E-2</v>
      </c>
    </row>
    <row r="70" spans="1:6" x14ac:dyDescent="0.25">
      <c r="A70" t="s">
        <v>290</v>
      </c>
      <c r="B70">
        <v>3.5668132393803602</v>
      </c>
      <c r="C70">
        <v>4.6743097730901102</v>
      </c>
      <c r="D70" s="2">
        <v>1.2535146385273099</v>
      </c>
      <c r="E70">
        <v>5.3048144889070404E-3</v>
      </c>
      <c r="F70">
        <v>9.8248907829234802E-2</v>
      </c>
    </row>
    <row r="71" spans="1:6" x14ac:dyDescent="0.25">
      <c r="A71" t="s">
        <v>220</v>
      </c>
      <c r="B71">
        <v>4.11328333429487</v>
      </c>
      <c r="C71">
        <v>5.21594523965938</v>
      </c>
      <c r="D71" s="2">
        <v>1.2517093844824101</v>
      </c>
      <c r="E71">
        <v>3.1565161935491302E-4</v>
      </c>
      <c r="F71">
        <v>1.0376358220290399E-2</v>
      </c>
    </row>
    <row r="72" spans="1:6" x14ac:dyDescent="0.25">
      <c r="A72" t="s">
        <v>222</v>
      </c>
      <c r="B72">
        <v>4.2465935365910896</v>
      </c>
      <c r="C72">
        <v>5.3238766591561504</v>
      </c>
      <c r="D72" s="2">
        <v>1.2249692326144499</v>
      </c>
      <c r="E72">
        <v>3.17495286920822E-4</v>
      </c>
      <c r="F72">
        <v>1.04110021696275E-2</v>
      </c>
    </row>
    <row r="73" spans="1:6" x14ac:dyDescent="0.25">
      <c r="A73" t="s">
        <v>219</v>
      </c>
      <c r="B73">
        <v>4.0822468661643798</v>
      </c>
      <c r="C73">
        <v>5.1586495932703</v>
      </c>
      <c r="D73" s="2">
        <v>1.22106521012824</v>
      </c>
      <c r="E73">
        <v>4.9667874504068503E-4</v>
      </c>
      <c r="F73">
        <v>1.49821950048657E-2</v>
      </c>
    </row>
    <row r="74" spans="1:6" x14ac:dyDescent="0.25">
      <c r="A74" t="s">
        <v>201</v>
      </c>
      <c r="B74">
        <v>4.2896075182583298</v>
      </c>
      <c r="C74">
        <v>5.3074980703137999</v>
      </c>
      <c r="D74" s="2">
        <v>1.17318448393647</v>
      </c>
      <c r="E74">
        <v>1.01628461554844E-3</v>
      </c>
      <c r="F74">
        <v>2.7320810143267898E-2</v>
      </c>
    </row>
    <row r="75" spans="1:6" x14ac:dyDescent="0.25">
      <c r="A75" t="s">
        <v>202</v>
      </c>
      <c r="B75">
        <v>3.9293008531304801</v>
      </c>
      <c r="C75">
        <v>4.9254281422349404</v>
      </c>
      <c r="D75" s="2">
        <v>1.16006715289964</v>
      </c>
      <c r="E75">
        <v>2.60872171245344E-3</v>
      </c>
      <c r="F75">
        <v>5.7795243048002001E-2</v>
      </c>
    </row>
    <row r="76" spans="1:6" x14ac:dyDescent="0.25">
      <c r="A76" t="s">
        <v>203</v>
      </c>
      <c r="B76">
        <v>4.4307738776006804</v>
      </c>
      <c r="C76">
        <v>5.4320664969952599</v>
      </c>
      <c r="D76" s="2">
        <v>1.15652439756462</v>
      </c>
      <c r="E76">
        <v>9.5515362864378897E-4</v>
      </c>
      <c r="F76">
        <v>2.6285668335662701E-2</v>
      </c>
    </row>
    <row r="77" spans="1:6" x14ac:dyDescent="0.25">
      <c r="A77" t="s">
        <v>72</v>
      </c>
      <c r="B77">
        <v>3.8405334799079101</v>
      </c>
      <c r="C77">
        <v>4.8158356414575696</v>
      </c>
      <c r="D77" s="2">
        <v>1.14051928939753</v>
      </c>
      <c r="E77">
        <v>3.1021731021404499E-3</v>
      </c>
      <c r="F77">
        <v>6.5372250742528906E-2</v>
      </c>
    </row>
    <row r="78" spans="1:6" x14ac:dyDescent="0.25">
      <c r="A78" t="s">
        <v>13</v>
      </c>
      <c r="B78">
        <v>6.0195138085273099</v>
      </c>
      <c r="C78">
        <v>7.0493834629198</v>
      </c>
      <c r="D78" s="2">
        <v>1.1297601807973101</v>
      </c>
      <c r="E78">
        <v>2.8345884123772001E-7</v>
      </c>
      <c r="F78">
        <v>2.5418737722419299E-5</v>
      </c>
    </row>
    <row r="79" spans="1:6" x14ac:dyDescent="0.25">
      <c r="A79" t="s">
        <v>12</v>
      </c>
      <c r="B79">
        <v>6.0195138085273099</v>
      </c>
      <c r="C79">
        <v>7.0445920142676899</v>
      </c>
      <c r="D79" s="2">
        <v>1.12441837227099</v>
      </c>
      <c r="E79">
        <v>2.7887484793025501E-7</v>
      </c>
      <c r="F79">
        <v>2.51789605850454E-5</v>
      </c>
    </row>
    <row r="80" spans="1:6" x14ac:dyDescent="0.25">
      <c r="A80" t="s">
        <v>87</v>
      </c>
      <c r="B80">
        <v>4.6588547078051104</v>
      </c>
      <c r="C80">
        <v>5.6442207188062303</v>
      </c>
      <c r="D80" s="2">
        <v>1.1065639111290699</v>
      </c>
      <c r="E80">
        <v>9.2868354034270301E-4</v>
      </c>
      <c r="F80">
        <v>2.5664374064564999E-2</v>
      </c>
    </row>
    <row r="81" spans="1:6" x14ac:dyDescent="0.25">
      <c r="A81" t="s">
        <v>40</v>
      </c>
      <c r="B81">
        <v>4.6700594680068503</v>
      </c>
      <c r="C81">
        <v>5.6287632483547503</v>
      </c>
      <c r="D81" s="2">
        <v>1.1000211709774801</v>
      </c>
      <c r="E81">
        <v>3.33201726500766E-3</v>
      </c>
      <c r="F81">
        <v>6.8952357279954399E-2</v>
      </c>
    </row>
    <row r="82" spans="1:6" x14ac:dyDescent="0.25">
      <c r="A82" t="s">
        <v>41</v>
      </c>
      <c r="B82">
        <v>4.6700594680068503</v>
      </c>
      <c r="C82">
        <v>5.6119846993901197</v>
      </c>
      <c r="D82" s="2">
        <v>1.0857610962662101</v>
      </c>
      <c r="E82">
        <v>4.07978002912175E-3</v>
      </c>
      <c r="F82">
        <v>8.0750240756580993E-2</v>
      </c>
    </row>
    <row r="83" spans="1:6" x14ac:dyDescent="0.25">
      <c r="A83" t="s">
        <v>225</v>
      </c>
      <c r="B83">
        <v>4.2440558085544602</v>
      </c>
      <c r="C83">
        <v>5.19398855558169</v>
      </c>
      <c r="D83" s="2">
        <v>1.08085233711892</v>
      </c>
      <c r="E83">
        <v>1.0842555271976301E-3</v>
      </c>
      <c r="F83">
        <v>2.8815839434514399E-2</v>
      </c>
    </row>
    <row r="84" spans="1:6" x14ac:dyDescent="0.25">
      <c r="A84" t="s">
        <v>204</v>
      </c>
      <c r="B84">
        <v>5.3060392836772596</v>
      </c>
      <c r="C84">
        <v>6.2834625608198698</v>
      </c>
      <c r="D84" s="2">
        <v>1.0739764585815801</v>
      </c>
      <c r="E84">
        <v>4.0933760032442402E-6</v>
      </c>
      <c r="F84">
        <v>2.42815246473692E-4</v>
      </c>
    </row>
    <row r="85" spans="1:6" x14ac:dyDescent="0.25">
      <c r="A85" t="s">
        <v>228</v>
      </c>
      <c r="B85">
        <v>4.3184288818414904</v>
      </c>
      <c r="C85">
        <v>5.2577529768594298</v>
      </c>
      <c r="D85" s="2">
        <v>1.0714765821143299</v>
      </c>
      <c r="E85">
        <v>1.09910875102007E-3</v>
      </c>
      <c r="F85">
        <v>2.90349730580091E-2</v>
      </c>
    </row>
    <row r="86" spans="1:6" x14ac:dyDescent="0.25">
      <c r="A86" t="s">
        <v>229</v>
      </c>
      <c r="B86">
        <v>4.3184288818414904</v>
      </c>
      <c r="C86">
        <v>5.2577529768594298</v>
      </c>
      <c r="D86" s="2">
        <v>1.0714765821143299</v>
      </c>
      <c r="E86">
        <v>1.09910875102007E-3</v>
      </c>
      <c r="F86">
        <v>2.90349730580091E-2</v>
      </c>
    </row>
    <row r="87" spans="1:6" x14ac:dyDescent="0.25">
      <c r="A87" t="s">
        <v>69</v>
      </c>
      <c r="B87">
        <v>5.8876349210754197</v>
      </c>
      <c r="C87">
        <v>6.8125062793798801</v>
      </c>
      <c r="D87" s="2">
        <v>1.0703654938254501</v>
      </c>
      <c r="E87">
        <v>5.2819816349078603E-4</v>
      </c>
      <c r="F87">
        <v>1.58603831233156E-2</v>
      </c>
    </row>
    <row r="88" spans="1:6" x14ac:dyDescent="0.25">
      <c r="A88" t="s">
        <v>227</v>
      </c>
      <c r="B88">
        <v>4.3184288818414904</v>
      </c>
      <c r="C88">
        <v>5.2410280955922701</v>
      </c>
      <c r="D88" s="2">
        <v>1.0522170605183401</v>
      </c>
      <c r="E88">
        <v>1.2664177201251699E-3</v>
      </c>
      <c r="F88">
        <v>3.2227641673146602E-2</v>
      </c>
    </row>
    <row r="89" spans="1:6" x14ac:dyDescent="0.25">
      <c r="A89" t="s">
        <v>224</v>
      </c>
      <c r="B89">
        <v>4.0826425044811998</v>
      </c>
      <c r="C89">
        <v>4.9934131319988602</v>
      </c>
      <c r="D89" s="2">
        <v>1.0468020462756</v>
      </c>
      <c r="E89">
        <v>2.78000262511373E-3</v>
      </c>
      <c r="F89">
        <v>6.0772793705222497E-2</v>
      </c>
    </row>
    <row r="90" spans="1:6" x14ac:dyDescent="0.25">
      <c r="A90" t="s">
        <v>226</v>
      </c>
      <c r="B90">
        <v>4.2924280445077301</v>
      </c>
      <c r="C90">
        <v>5.2019157705135202</v>
      </c>
      <c r="D90" s="2">
        <v>1.0384827111783801</v>
      </c>
      <c r="E90">
        <v>1.70715491533999E-3</v>
      </c>
      <c r="F90">
        <v>4.1291222190847299E-2</v>
      </c>
    </row>
    <row r="91" spans="1:6" x14ac:dyDescent="0.25">
      <c r="A91" t="s">
        <v>291</v>
      </c>
      <c r="B91">
        <v>4.3481313731194797</v>
      </c>
      <c r="C91">
        <v>5.2429083400896896</v>
      </c>
      <c r="D91" s="2">
        <v>1.0128998956065101</v>
      </c>
      <c r="E91">
        <v>3.01573158079533E-3</v>
      </c>
      <c r="F91">
        <v>6.4302795658906203E-2</v>
      </c>
    </row>
    <row r="92" spans="1:6" x14ac:dyDescent="0.25">
      <c r="A92" t="s">
        <v>131</v>
      </c>
      <c r="B92">
        <v>3.9047485058887101</v>
      </c>
      <c r="C92">
        <v>4.7858943823594302</v>
      </c>
      <c r="D92" s="2">
        <v>1.0121201182950299</v>
      </c>
      <c r="E92">
        <v>4.3288883835537603E-3</v>
      </c>
      <c r="F92">
        <v>8.4164316625377003E-2</v>
      </c>
    </row>
    <row r="93" spans="1:6" x14ac:dyDescent="0.25">
      <c r="A93" t="s">
        <v>133</v>
      </c>
      <c r="B93">
        <v>3.9047485058887101</v>
      </c>
      <c r="C93">
        <v>4.7858943823594302</v>
      </c>
      <c r="D93" s="2">
        <v>1.0121201182950299</v>
      </c>
      <c r="E93">
        <v>4.3288883835537603E-3</v>
      </c>
      <c r="F93">
        <v>8.4164316625377003E-2</v>
      </c>
    </row>
    <row r="94" spans="1:6" x14ac:dyDescent="0.25">
      <c r="A94" t="s">
        <v>59</v>
      </c>
      <c r="B94">
        <v>4.4126024912410502</v>
      </c>
      <c r="C94">
        <v>5.3039318287983903</v>
      </c>
      <c r="D94" s="2">
        <v>1.01076945648196</v>
      </c>
      <c r="E94">
        <v>1.06781098594488E-3</v>
      </c>
      <c r="F94">
        <v>2.8493693151266E-2</v>
      </c>
    </row>
    <row r="95" spans="1:6" x14ac:dyDescent="0.25">
      <c r="A95" t="s">
        <v>132</v>
      </c>
      <c r="B95">
        <v>3.9649392544359801</v>
      </c>
      <c r="C95">
        <v>4.8375362459031299</v>
      </c>
      <c r="D95" s="2">
        <v>0.998193603266462</v>
      </c>
      <c r="E95">
        <v>4.2034965748872699E-3</v>
      </c>
      <c r="F95">
        <v>8.2211412240599399E-2</v>
      </c>
    </row>
    <row r="96" spans="1:6" x14ac:dyDescent="0.25">
      <c r="A96" t="s">
        <v>296</v>
      </c>
      <c r="B96">
        <v>4.0119433576116696</v>
      </c>
      <c r="C96">
        <v>4.8993094613943198</v>
      </c>
      <c r="D96" s="2">
        <v>0.99716685869808797</v>
      </c>
      <c r="E96">
        <v>4.1647893787765703E-3</v>
      </c>
      <c r="F96">
        <v>8.1927424932828605E-2</v>
      </c>
    </row>
    <row r="97" spans="1:6" x14ac:dyDescent="0.25">
      <c r="A97" t="s">
        <v>311</v>
      </c>
      <c r="B97">
        <v>5.3439147575879202</v>
      </c>
      <c r="C97">
        <v>6.2336937499893601</v>
      </c>
      <c r="D97" s="2">
        <v>0.989429667488819</v>
      </c>
      <c r="E97">
        <v>3.6496940991621297E-5</v>
      </c>
      <c r="F97">
        <v>1.6253468788903799E-3</v>
      </c>
    </row>
    <row r="98" spans="1:6" x14ac:dyDescent="0.25">
      <c r="A98" t="s">
        <v>164</v>
      </c>
      <c r="B98">
        <v>4.1117967848979804</v>
      </c>
      <c r="C98">
        <v>4.96297499628725</v>
      </c>
      <c r="D98" s="2">
        <v>0.97912454798801696</v>
      </c>
      <c r="E98">
        <v>4.2446936968120698E-3</v>
      </c>
      <c r="F98">
        <v>8.2894151572409897E-2</v>
      </c>
    </row>
    <row r="99" spans="1:6" x14ac:dyDescent="0.25">
      <c r="A99" t="s">
        <v>38</v>
      </c>
      <c r="B99">
        <v>5.65825768929645</v>
      </c>
      <c r="C99">
        <v>6.4569573915971503</v>
      </c>
      <c r="D99" s="2">
        <v>0.97290932897732796</v>
      </c>
      <c r="E99">
        <v>5.2633838760176004E-3</v>
      </c>
      <c r="F99">
        <v>9.7997070979751397E-2</v>
      </c>
    </row>
    <row r="100" spans="1:6" x14ac:dyDescent="0.25">
      <c r="A100" t="s">
        <v>295</v>
      </c>
      <c r="B100">
        <v>4.5554080009343902</v>
      </c>
      <c r="C100">
        <v>5.4237237879730298</v>
      </c>
      <c r="D100" s="2">
        <v>0.96773435396533902</v>
      </c>
      <c r="E100">
        <v>8.8610367388171102E-4</v>
      </c>
      <c r="F100">
        <v>2.4642655335672399E-2</v>
      </c>
    </row>
    <row r="101" spans="1:6" x14ac:dyDescent="0.25">
      <c r="A101" t="s">
        <v>39</v>
      </c>
      <c r="B101">
        <v>5.8283581878995401</v>
      </c>
      <c r="C101">
        <v>6.6216742680445</v>
      </c>
      <c r="D101" s="2">
        <v>0.96634024834999299</v>
      </c>
      <c r="E101">
        <v>5.08361847678591E-3</v>
      </c>
      <c r="F101">
        <v>9.5323269930287099E-2</v>
      </c>
    </row>
    <row r="102" spans="1:6" x14ac:dyDescent="0.25">
      <c r="A102" t="s">
        <v>37</v>
      </c>
      <c r="B102">
        <v>5.7144610713299402</v>
      </c>
      <c r="C102">
        <v>6.5044660131806902</v>
      </c>
      <c r="D102" s="2">
        <v>0.96219974018854604</v>
      </c>
      <c r="E102">
        <v>5.2971661826811097E-3</v>
      </c>
      <c r="F102">
        <v>9.8248907829234802E-2</v>
      </c>
    </row>
    <row r="103" spans="1:6" x14ac:dyDescent="0.25">
      <c r="A103" t="s">
        <v>232</v>
      </c>
      <c r="B103">
        <v>4.6787245375178301</v>
      </c>
      <c r="C103">
        <v>5.5013288666524298</v>
      </c>
      <c r="D103" s="2">
        <v>0.93997522860419602</v>
      </c>
      <c r="E103">
        <v>1.7539379828436499E-3</v>
      </c>
      <c r="F103">
        <v>4.2190530090957898E-2</v>
      </c>
    </row>
    <row r="104" spans="1:6" x14ac:dyDescent="0.25">
      <c r="A104" t="s">
        <v>58</v>
      </c>
      <c r="B104">
        <v>4.29472350636948</v>
      </c>
      <c r="C104">
        <v>5.1106478080942699</v>
      </c>
      <c r="D104" s="2">
        <v>0.934830277736027</v>
      </c>
      <c r="E104">
        <v>3.6094984620845499E-3</v>
      </c>
      <c r="F104">
        <v>7.3313418685976198E-2</v>
      </c>
    </row>
    <row r="105" spans="1:6" x14ac:dyDescent="0.25">
      <c r="A105" t="s">
        <v>77</v>
      </c>
      <c r="B105">
        <v>4.4146888213982702</v>
      </c>
      <c r="C105">
        <v>5.23333189612321</v>
      </c>
      <c r="D105" s="2">
        <v>0.93229216606299803</v>
      </c>
      <c r="E105">
        <v>2.1031650087370299E-3</v>
      </c>
      <c r="F105">
        <v>4.8638458149423802E-2</v>
      </c>
    </row>
    <row r="106" spans="1:6" x14ac:dyDescent="0.25">
      <c r="A106" t="s">
        <v>57</v>
      </c>
      <c r="B106">
        <v>4.1890810350931504</v>
      </c>
      <c r="C106">
        <v>4.9968160030181297</v>
      </c>
      <c r="D106" s="2">
        <v>0.91865871077238204</v>
      </c>
      <c r="E106">
        <v>5.0538035193755E-3</v>
      </c>
      <c r="F106">
        <v>9.5306492120755204E-2</v>
      </c>
    </row>
    <row r="107" spans="1:6" x14ac:dyDescent="0.25">
      <c r="A107" t="s">
        <v>298</v>
      </c>
      <c r="B107">
        <v>5.6810233389398297</v>
      </c>
      <c r="C107">
        <v>6.47913258689589</v>
      </c>
      <c r="D107" s="2">
        <v>0.89748496857017701</v>
      </c>
      <c r="E107">
        <v>7.9514973297540705E-5</v>
      </c>
      <c r="F107">
        <v>3.1476467808053501E-3</v>
      </c>
    </row>
    <row r="108" spans="1:6" x14ac:dyDescent="0.25">
      <c r="A108" t="s">
        <v>165</v>
      </c>
      <c r="B108">
        <v>4.8848786761759904</v>
      </c>
      <c r="C108">
        <v>5.6670260440742304</v>
      </c>
      <c r="D108" s="2">
        <v>0.88091328838076</v>
      </c>
      <c r="E108">
        <v>1.1866335875461401E-3</v>
      </c>
      <c r="F108">
        <v>3.0500504688606801E-2</v>
      </c>
    </row>
    <row r="109" spans="1:6" x14ac:dyDescent="0.25">
      <c r="A109" t="s">
        <v>278</v>
      </c>
      <c r="B109">
        <v>5.1670302567581698</v>
      </c>
      <c r="C109">
        <v>5.9210897249552099</v>
      </c>
      <c r="D109" s="2">
        <v>0.86430651099965095</v>
      </c>
      <c r="E109">
        <v>4.0923322540168698E-3</v>
      </c>
      <c r="F109">
        <v>8.0877247035158098E-2</v>
      </c>
    </row>
    <row r="110" spans="1:6" x14ac:dyDescent="0.25">
      <c r="A110" t="s">
        <v>183</v>
      </c>
      <c r="B110">
        <v>4.3688543134816298</v>
      </c>
      <c r="C110">
        <v>5.1176483357956801</v>
      </c>
      <c r="D110" s="2">
        <v>0.85740523913042599</v>
      </c>
      <c r="E110">
        <v>5.0635439805632098E-3</v>
      </c>
      <c r="F110">
        <v>9.5313619092410803E-2</v>
      </c>
    </row>
    <row r="111" spans="1:6" x14ac:dyDescent="0.25">
      <c r="A111" t="s">
        <v>191</v>
      </c>
      <c r="B111">
        <v>6.6201036849731603</v>
      </c>
      <c r="C111">
        <v>7.3808905011652</v>
      </c>
      <c r="D111" s="2">
        <v>0.85538242913973495</v>
      </c>
      <c r="E111">
        <v>6.5505778461436403E-5</v>
      </c>
      <c r="F111">
        <v>2.6900223416780498E-3</v>
      </c>
    </row>
    <row r="112" spans="1:6" x14ac:dyDescent="0.25">
      <c r="A112" t="s">
        <v>162</v>
      </c>
      <c r="B112">
        <v>6.5617414820503903</v>
      </c>
      <c r="C112">
        <v>7.3127694496933904</v>
      </c>
      <c r="D112" s="2">
        <v>0.85412206675709501</v>
      </c>
      <c r="E112">
        <v>2.1897853534378901E-4</v>
      </c>
      <c r="F112">
        <v>7.6364419388937101E-3</v>
      </c>
    </row>
    <row r="113" spans="1:6" x14ac:dyDescent="0.25">
      <c r="A113" t="s">
        <v>163</v>
      </c>
      <c r="B113">
        <v>6.6163767236574902</v>
      </c>
      <c r="C113">
        <v>7.3636782403897403</v>
      </c>
      <c r="D113" s="2">
        <v>0.84963752680481197</v>
      </c>
      <c r="E113">
        <v>2.1553518758425701E-4</v>
      </c>
      <c r="F113">
        <v>7.5764929139618097E-3</v>
      </c>
    </row>
    <row r="114" spans="1:6" x14ac:dyDescent="0.25">
      <c r="A114" t="s">
        <v>161</v>
      </c>
      <c r="B114">
        <v>6.6069361527036703</v>
      </c>
      <c r="C114">
        <v>7.3528747482798398</v>
      </c>
      <c r="D114" s="2">
        <v>0.84866214732669498</v>
      </c>
      <c r="E114">
        <v>2.1252461940070999E-4</v>
      </c>
      <c r="F114">
        <v>7.4906404624068496E-3</v>
      </c>
    </row>
    <row r="115" spans="1:6" x14ac:dyDescent="0.25">
      <c r="A115" t="s">
        <v>277</v>
      </c>
      <c r="B115">
        <v>5.13030261750803</v>
      </c>
      <c r="C115">
        <v>5.8603630918394201</v>
      </c>
      <c r="D115" s="2">
        <v>0.844981638966945</v>
      </c>
      <c r="E115">
        <v>5.1859648889439301E-3</v>
      </c>
      <c r="F115">
        <v>9.6966509455402805E-2</v>
      </c>
    </row>
    <row r="116" spans="1:6" x14ac:dyDescent="0.25">
      <c r="A116" t="s">
        <v>112</v>
      </c>
      <c r="B116">
        <v>5.66252496807593</v>
      </c>
      <c r="C116">
        <v>6.3621594021110104</v>
      </c>
      <c r="D116" s="2">
        <v>0.83876268468734705</v>
      </c>
      <c r="E116">
        <v>5.0914566484930703E-3</v>
      </c>
      <c r="F116">
        <v>9.5334632869937097E-2</v>
      </c>
    </row>
    <row r="117" spans="1:6" x14ac:dyDescent="0.25">
      <c r="A117" t="s">
        <v>185</v>
      </c>
      <c r="B117">
        <v>6.68795633992183</v>
      </c>
      <c r="C117">
        <v>7.4077740557237197</v>
      </c>
      <c r="D117" s="2">
        <v>0.81216679574418704</v>
      </c>
      <c r="E117">
        <v>5.43172961044239E-5</v>
      </c>
      <c r="F117">
        <v>2.2875737931262502E-3</v>
      </c>
    </row>
    <row r="118" spans="1:6" x14ac:dyDescent="0.25">
      <c r="A118" t="s">
        <v>184</v>
      </c>
      <c r="B118">
        <v>6.6782546807662699</v>
      </c>
      <c r="C118">
        <v>7.3932848811419998</v>
      </c>
      <c r="D118" s="2">
        <v>0.80665199756753503</v>
      </c>
      <c r="E118">
        <v>5.94448824580404E-5</v>
      </c>
      <c r="F118">
        <v>2.47193198915422E-3</v>
      </c>
    </row>
    <row r="119" spans="1:6" x14ac:dyDescent="0.25">
      <c r="A119" t="s">
        <v>186</v>
      </c>
      <c r="B119">
        <v>6.4895956980441998</v>
      </c>
      <c r="C119">
        <v>7.1986388138570501</v>
      </c>
      <c r="D119" s="2">
        <v>0.80207863736609297</v>
      </c>
      <c r="E119">
        <v>7.6041536542686093E-5</v>
      </c>
      <c r="F119">
        <v>3.0375137415323901E-3</v>
      </c>
    </row>
    <row r="120" spans="1:6" x14ac:dyDescent="0.25">
      <c r="A120" t="s">
        <v>211</v>
      </c>
      <c r="B120">
        <v>6.1931077680879403</v>
      </c>
      <c r="C120">
        <v>6.8767271842448903</v>
      </c>
      <c r="D120" s="2">
        <v>0.80050681769063303</v>
      </c>
      <c r="E120">
        <v>1.9478902803189799E-3</v>
      </c>
      <c r="F120">
        <v>4.5607619316456099E-2</v>
      </c>
    </row>
    <row r="121" spans="1:6" x14ac:dyDescent="0.25">
      <c r="A121" t="s">
        <v>106</v>
      </c>
      <c r="B121">
        <v>5.5339042545972204</v>
      </c>
      <c r="C121">
        <v>6.2385888422317404</v>
      </c>
      <c r="D121" s="2">
        <v>0.80012354116029905</v>
      </c>
      <c r="E121">
        <v>4.10816634382584E-4</v>
      </c>
      <c r="F121">
        <v>1.28023283083481E-2</v>
      </c>
    </row>
    <row r="122" spans="1:6" x14ac:dyDescent="0.25">
      <c r="A122" t="s">
        <v>104</v>
      </c>
      <c r="B122">
        <v>5.5339042545972204</v>
      </c>
      <c r="C122">
        <v>6.2342169855495202</v>
      </c>
      <c r="D122" s="2">
        <v>0.79524872533163704</v>
      </c>
      <c r="E122">
        <v>4.2688133231036401E-4</v>
      </c>
      <c r="F122">
        <v>1.31783365866867E-2</v>
      </c>
    </row>
    <row r="123" spans="1:6" x14ac:dyDescent="0.25">
      <c r="A123" t="s">
        <v>9</v>
      </c>
      <c r="B123">
        <v>5.3815660231105502</v>
      </c>
      <c r="C123">
        <v>6.0845513425752404</v>
      </c>
      <c r="D123" s="2">
        <v>0.79376407742224897</v>
      </c>
      <c r="E123">
        <v>1.8583318326854199E-3</v>
      </c>
      <c r="F123">
        <v>4.4058507587156903E-2</v>
      </c>
    </row>
    <row r="124" spans="1:6" x14ac:dyDescent="0.25">
      <c r="A124" t="s">
        <v>105</v>
      </c>
      <c r="B124">
        <v>5.5543711028185996</v>
      </c>
      <c r="C124">
        <v>6.2533096124724299</v>
      </c>
      <c r="D124" s="2">
        <v>0.79339074363626405</v>
      </c>
      <c r="E124">
        <v>4.1204304073286197E-4</v>
      </c>
      <c r="F124">
        <v>1.28062670673827E-2</v>
      </c>
    </row>
    <row r="125" spans="1:6" x14ac:dyDescent="0.25">
      <c r="A125" t="s">
        <v>78</v>
      </c>
      <c r="B125">
        <v>6.1291161457126</v>
      </c>
      <c r="C125">
        <v>6.8090929062774004</v>
      </c>
      <c r="D125" s="2">
        <v>0.79322877583436302</v>
      </c>
      <c r="E125">
        <v>3.3288369196054E-3</v>
      </c>
      <c r="F125">
        <v>6.8952357279954399E-2</v>
      </c>
    </row>
    <row r="126" spans="1:6" x14ac:dyDescent="0.25">
      <c r="A126" t="s">
        <v>139</v>
      </c>
      <c r="B126">
        <v>6.9939421531470396</v>
      </c>
      <c r="C126">
        <v>7.7009223924969703</v>
      </c>
      <c r="D126" s="2">
        <v>0.79192002820237195</v>
      </c>
      <c r="E126">
        <v>4.1077074771380202E-6</v>
      </c>
      <c r="F126">
        <v>2.42815246473692E-4</v>
      </c>
    </row>
    <row r="127" spans="1:6" x14ac:dyDescent="0.25">
      <c r="A127" t="s">
        <v>194</v>
      </c>
      <c r="B127">
        <v>6.6124440895490597</v>
      </c>
      <c r="C127">
        <v>7.3046528549933702</v>
      </c>
      <c r="D127" s="2">
        <v>0.78685662511421794</v>
      </c>
      <c r="E127">
        <v>1.1455067104358099E-3</v>
      </c>
      <c r="F127">
        <v>2.9853231119445701E-2</v>
      </c>
    </row>
    <row r="128" spans="1:6" x14ac:dyDescent="0.25">
      <c r="A128" t="s">
        <v>210</v>
      </c>
      <c r="B128">
        <v>6.6317795334649796</v>
      </c>
      <c r="C128">
        <v>7.3018501148671504</v>
      </c>
      <c r="D128" s="2">
        <v>0.78637640514947305</v>
      </c>
      <c r="E128">
        <v>1.66308919804898E-3</v>
      </c>
      <c r="F128">
        <v>4.04480476174938E-2</v>
      </c>
    </row>
    <row r="129" spans="1:6" x14ac:dyDescent="0.25">
      <c r="A129" t="s">
        <v>187</v>
      </c>
      <c r="B129">
        <v>6.7427947399455004</v>
      </c>
      <c r="C129">
        <v>7.4378793620548702</v>
      </c>
      <c r="D129" s="2">
        <v>0.78619616088473898</v>
      </c>
      <c r="E129">
        <v>6.6468901903069495E-5</v>
      </c>
      <c r="F129">
        <v>2.7210964748020602E-3</v>
      </c>
    </row>
    <row r="130" spans="1:6" x14ac:dyDescent="0.25">
      <c r="A130" t="s">
        <v>195</v>
      </c>
      <c r="B130">
        <v>6.6037790200380799</v>
      </c>
      <c r="C130">
        <v>7.2929884627219996</v>
      </c>
      <c r="D130" s="2">
        <v>0.78535739090566403</v>
      </c>
      <c r="E130">
        <v>1.1580174414768201E-3</v>
      </c>
      <c r="F130">
        <v>3.0049184869187801E-2</v>
      </c>
    </row>
    <row r="131" spans="1:6" x14ac:dyDescent="0.25">
      <c r="A131" t="s">
        <v>189</v>
      </c>
      <c r="B131">
        <v>6.7610656328089904</v>
      </c>
      <c r="C131">
        <v>7.45183666671669</v>
      </c>
      <c r="D131" s="2">
        <v>0.78284024933558505</v>
      </c>
      <c r="E131">
        <v>7.3339327998373305E-5</v>
      </c>
      <c r="F131">
        <v>2.9474360416907202E-3</v>
      </c>
    </row>
    <row r="132" spans="1:6" x14ac:dyDescent="0.25">
      <c r="A132" t="s">
        <v>190</v>
      </c>
      <c r="B132">
        <v>6.56773355019972</v>
      </c>
      <c r="C132">
        <v>7.2468352076315403</v>
      </c>
      <c r="D132" s="2">
        <v>0.77141079980166505</v>
      </c>
      <c r="E132">
        <v>1.07547155117608E-4</v>
      </c>
      <c r="F132">
        <v>4.02751874647815E-3</v>
      </c>
    </row>
    <row r="133" spans="1:6" x14ac:dyDescent="0.25">
      <c r="A133" t="s">
        <v>188</v>
      </c>
      <c r="B133">
        <v>6.57809982161878</v>
      </c>
      <c r="C133">
        <v>7.2540800511733901</v>
      </c>
      <c r="D133" s="2">
        <v>0.76840602221975696</v>
      </c>
      <c r="E133">
        <v>1.0787116606211801E-4</v>
      </c>
      <c r="F133">
        <v>4.0282088131185396E-3</v>
      </c>
    </row>
    <row r="134" spans="1:6" x14ac:dyDescent="0.25">
      <c r="A134" t="s">
        <v>151</v>
      </c>
      <c r="B134">
        <v>6.30747199828168</v>
      </c>
      <c r="C134">
        <v>6.9318244130244198</v>
      </c>
      <c r="D134" s="2">
        <v>0.73358379217240099</v>
      </c>
      <c r="E134">
        <v>2.8605818884674299E-3</v>
      </c>
      <c r="F134">
        <v>6.2281597753650997E-2</v>
      </c>
    </row>
    <row r="135" spans="1:6" x14ac:dyDescent="0.25">
      <c r="A135" t="s">
        <v>107</v>
      </c>
      <c r="B135">
        <v>7.67814016752678</v>
      </c>
      <c r="C135">
        <v>8.2931017475634903</v>
      </c>
      <c r="D135" s="2">
        <v>0.71801983372915101</v>
      </c>
      <c r="E135">
        <v>1.54758852704389E-3</v>
      </c>
      <c r="F135">
        <v>3.8060283513978499E-2</v>
      </c>
    </row>
    <row r="136" spans="1:6" x14ac:dyDescent="0.25">
      <c r="A136" t="s">
        <v>46</v>
      </c>
      <c r="B136">
        <v>6.9649099018344502</v>
      </c>
      <c r="C136">
        <v>7.5713028638604696</v>
      </c>
      <c r="D136" s="2">
        <v>0.70478515924426599</v>
      </c>
      <c r="E136">
        <v>6.9220526470916896E-4</v>
      </c>
      <c r="F136">
        <v>1.99664109395979E-2</v>
      </c>
    </row>
    <row r="137" spans="1:6" x14ac:dyDescent="0.25">
      <c r="A137" t="s">
        <v>47</v>
      </c>
      <c r="B137">
        <v>6.5485006271614896</v>
      </c>
      <c r="C137">
        <v>7.15363055234286</v>
      </c>
      <c r="D137" s="2">
        <v>0.70476267112579505</v>
      </c>
      <c r="E137">
        <v>1.1624694139686E-3</v>
      </c>
      <c r="F137">
        <v>3.0105445608907801E-2</v>
      </c>
    </row>
    <row r="138" spans="1:6" x14ac:dyDescent="0.25">
      <c r="A138" t="s">
        <v>251</v>
      </c>
      <c r="B138">
        <v>9.4129476828468999</v>
      </c>
      <c r="C138">
        <v>9.9811564412683307</v>
      </c>
      <c r="D138" s="2">
        <v>0.66401089226268295</v>
      </c>
      <c r="E138">
        <v>4.8704390842106097E-3</v>
      </c>
      <c r="F138">
        <v>9.2643763359400194E-2</v>
      </c>
    </row>
    <row r="139" spans="1:6" x14ac:dyDescent="0.25">
      <c r="A139" t="s">
        <v>258</v>
      </c>
      <c r="B139">
        <v>8.6830989511440606</v>
      </c>
      <c r="C139">
        <v>9.2347096198315803</v>
      </c>
      <c r="D139" s="2">
        <v>0.64666724758333904</v>
      </c>
      <c r="E139">
        <v>1.8985658687642301E-3</v>
      </c>
      <c r="F139">
        <v>4.4690884432232202E-2</v>
      </c>
    </row>
    <row r="140" spans="1:6" x14ac:dyDescent="0.25">
      <c r="A140" t="s">
        <v>65</v>
      </c>
      <c r="B140">
        <v>5.9375136140424702</v>
      </c>
      <c r="C140">
        <v>6.46628246936874</v>
      </c>
      <c r="D140" s="2">
        <v>0.62613771269900498</v>
      </c>
      <c r="E140">
        <v>5.08326491075728E-3</v>
      </c>
      <c r="F140">
        <v>9.5323269930287099E-2</v>
      </c>
    </row>
    <row r="141" spans="1:6" x14ac:dyDescent="0.25">
      <c r="A141" t="s">
        <v>257</v>
      </c>
      <c r="B141">
        <v>8.7504854805705392</v>
      </c>
      <c r="C141">
        <v>9.2830158904111393</v>
      </c>
      <c r="D141" s="2">
        <v>0.62578668599314602</v>
      </c>
      <c r="E141">
        <v>1.99684605204358E-3</v>
      </c>
      <c r="F141">
        <v>4.6588362226616803E-2</v>
      </c>
    </row>
    <row r="142" spans="1:6" x14ac:dyDescent="0.25">
      <c r="A142" t="s">
        <v>121</v>
      </c>
      <c r="B142">
        <v>7.29391788081593</v>
      </c>
      <c r="C142">
        <v>7.8217789867563097</v>
      </c>
      <c r="D142" s="2">
        <v>0.62294291065104701</v>
      </c>
      <c r="E142">
        <v>1.40149938359166E-3</v>
      </c>
      <c r="F142">
        <v>3.5056100331129603E-2</v>
      </c>
    </row>
    <row r="143" spans="1:6" x14ac:dyDescent="0.25">
      <c r="A143" t="s">
        <v>45</v>
      </c>
      <c r="B143">
        <v>6.9167916551365698</v>
      </c>
      <c r="C143">
        <v>7.4380361742431198</v>
      </c>
      <c r="D143" s="2">
        <v>0.61280274319004902</v>
      </c>
      <c r="E143">
        <v>4.3701785253917004E-3</v>
      </c>
      <c r="F143">
        <v>8.4592794892383902E-2</v>
      </c>
    </row>
    <row r="144" spans="1:6" x14ac:dyDescent="0.25">
      <c r="A144" t="s">
        <v>91</v>
      </c>
      <c r="B144">
        <v>10.1317449448959</v>
      </c>
      <c r="C144">
        <v>10.6554047624512</v>
      </c>
      <c r="D144" s="2">
        <v>0.60979045006491805</v>
      </c>
      <c r="E144">
        <v>6.9245711035831903E-5</v>
      </c>
      <c r="F144">
        <v>2.8172745767726399E-3</v>
      </c>
    </row>
    <row r="145" spans="1:6" x14ac:dyDescent="0.25">
      <c r="A145" t="s">
        <v>92</v>
      </c>
      <c r="B145">
        <v>10.0926845861879</v>
      </c>
      <c r="C145">
        <v>10.6161296782922</v>
      </c>
      <c r="D145" s="2">
        <v>0.60960661796972304</v>
      </c>
      <c r="E145">
        <v>7.0058769915809098E-5</v>
      </c>
      <c r="F145">
        <v>2.8415837077852201E-3</v>
      </c>
    </row>
    <row r="146" spans="1:6" x14ac:dyDescent="0.25">
      <c r="A146" t="s">
        <v>115</v>
      </c>
      <c r="B146">
        <v>8.8296352482507992</v>
      </c>
      <c r="C146">
        <v>9.3666087237437807</v>
      </c>
      <c r="D146" s="2">
        <v>0.60226350840030396</v>
      </c>
      <c r="E146">
        <v>4.5741674135872402E-4</v>
      </c>
      <c r="F146">
        <v>1.3925329063719899E-2</v>
      </c>
    </row>
    <row r="147" spans="1:6" x14ac:dyDescent="0.25">
      <c r="A147" t="s">
        <v>208</v>
      </c>
      <c r="B147">
        <v>5.8045150980965197</v>
      </c>
      <c r="C147">
        <v>6.32029096252848</v>
      </c>
      <c r="D147" s="2">
        <v>0.60183300333338396</v>
      </c>
      <c r="E147">
        <v>4.9226507746235196E-3</v>
      </c>
      <c r="F147">
        <v>9.3099544492234204E-2</v>
      </c>
    </row>
    <row r="148" spans="1:6" x14ac:dyDescent="0.25">
      <c r="A148" t="s">
        <v>42</v>
      </c>
      <c r="B148">
        <v>9.7833199434011</v>
      </c>
      <c r="C148">
        <v>10.2728483248135</v>
      </c>
      <c r="D148" s="2">
        <v>0.57019719188453499</v>
      </c>
      <c r="E148">
        <v>2.3375999643727001E-4</v>
      </c>
      <c r="F148">
        <v>8.0877277507509105E-3</v>
      </c>
    </row>
    <row r="149" spans="1:6" x14ac:dyDescent="0.25">
      <c r="A149" t="s">
        <v>310</v>
      </c>
      <c r="B149">
        <v>9.1006758093870399</v>
      </c>
      <c r="C149">
        <v>9.5679554673305898</v>
      </c>
      <c r="D149" s="2">
        <v>0.55122274007463201</v>
      </c>
      <c r="E149">
        <v>1.39704830377307E-4</v>
      </c>
      <c r="F149">
        <v>5.1297745794809503E-3</v>
      </c>
    </row>
    <row r="150" spans="1:6" x14ac:dyDescent="0.25">
      <c r="A150" t="s">
        <v>108</v>
      </c>
      <c r="B150">
        <v>9.4454295679972091</v>
      </c>
      <c r="C150">
        <v>9.9140466769446096</v>
      </c>
      <c r="D150" s="2">
        <v>0.54984300405532305</v>
      </c>
      <c r="E150">
        <v>1.17576044110565E-5</v>
      </c>
      <c r="F150">
        <v>6.00731555606769E-4</v>
      </c>
    </row>
    <row r="151" spans="1:6" x14ac:dyDescent="0.25">
      <c r="A151" t="s">
        <v>289</v>
      </c>
      <c r="B151">
        <v>6.8159432871584897</v>
      </c>
      <c r="C151">
        <v>7.2684412102877296</v>
      </c>
      <c r="D151" s="2">
        <v>0.54089818734834705</v>
      </c>
      <c r="E151">
        <v>5.39924173314051E-3</v>
      </c>
      <c r="F151">
        <v>9.9264720399244305E-2</v>
      </c>
    </row>
    <row r="152" spans="1:6" x14ac:dyDescent="0.25">
      <c r="A152" t="s">
        <v>52</v>
      </c>
      <c r="B152">
        <v>9.2395183836559092</v>
      </c>
      <c r="C152">
        <v>9.6615140317708299</v>
      </c>
      <c r="D152" s="2">
        <v>0.50972167945702096</v>
      </c>
      <c r="E152">
        <v>1.3271061073563701E-3</v>
      </c>
      <c r="F152">
        <v>3.3513242734045302E-2</v>
      </c>
    </row>
    <row r="153" spans="1:6" x14ac:dyDescent="0.25">
      <c r="A153" t="s">
        <v>50</v>
      </c>
      <c r="B153">
        <v>9.4369394626133793</v>
      </c>
      <c r="C153">
        <v>9.8573408363090103</v>
      </c>
      <c r="D153" s="2">
        <v>0.50796568875271997</v>
      </c>
      <c r="E153">
        <v>1.2450861533218199E-3</v>
      </c>
      <c r="F153">
        <v>3.1746084474058502E-2</v>
      </c>
    </row>
    <row r="154" spans="1:6" x14ac:dyDescent="0.25">
      <c r="A154" t="s">
        <v>53</v>
      </c>
      <c r="B154">
        <v>9.3101334115804395</v>
      </c>
      <c r="C154">
        <v>9.7286861460388891</v>
      </c>
      <c r="D154" s="2">
        <v>0.50664439010631002</v>
      </c>
      <c r="E154">
        <v>1.57193046099656E-3</v>
      </c>
      <c r="F154">
        <v>3.8443761292869597E-2</v>
      </c>
    </row>
    <row r="155" spans="1:6" x14ac:dyDescent="0.25">
      <c r="A155" t="s">
        <v>51</v>
      </c>
      <c r="B155">
        <v>9.5191841030286497</v>
      </c>
      <c r="C155">
        <v>9.9372401613411299</v>
      </c>
      <c r="D155" s="2">
        <v>0.50589970848974297</v>
      </c>
      <c r="E155">
        <v>1.3938629503365901E-3</v>
      </c>
      <c r="F155">
        <v>3.4931371504442803E-2</v>
      </c>
    </row>
    <row r="156" spans="1:6" x14ac:dyDescent="0.25">
      <c r="A156" t="s">
        <v>95</v>
      </c>
      <c r="B156">
        <v>9.9721997211637206</v>
      </c>
      <c r="C156">
        <v>10.382239070283999</v>
      </c>
      <c r="D156" s="2">
        <v>0.48679079931297498</v>
      </c>
      <c r="E156">
        <v>9.8839796094604606E-4</v>
      </c>
      <c r="F156">
        <v>2.68640451983315E-2</v>
      </c>
    </row>
    <row r="157" spans="1:6" x14ac:dyDescent="0.25">
      <c r="A157" t="s">
        <v>94</v>
      </c>
      <c r="B157">
        <v>10.1674813813678</v>
      </c>
      <c r="C157">
        <v>10.5772330849467</v>
      </c>
      <c r="D157" s="2">
        <v>0.48649492780722597</v>
      </c>
      <c r="E157">
        <v>9.5130359739260698E-4</v>
      </c>
      <c r="F157">
        <v>2.62344853992246E-2</v>
      </c>
    </row>
    <row r="158" spans="1:6" x14ac:dyDescent="0.25">
      <c r="A158" t="s">
        <v>96</v>
      </c>
      <c r="B158">
        <v>10.228554666621299</v>
      </c>
      <c r="C158">
        <v>10.637913426061701</v>
      </c>
      <c r="D158" s="2">
        <v>0.48610278448291699</v>
      </c>
      <c r="E158">
        <v>9.5912960213719598E-4</v>
      </c>
      <c r="F158">
        <v>2.6340096698692701E-2</v>
      </c>
    </row>
    <row r="159" spans="1:6" x14ac:dyDescent="0.25">
      <c r="A159" t="s">
        <v>36</v>
      </c>
      <c r="B159">
        <v>10.0373848557484</v>
      </c>
      <c r="C159">
        <v>10.4385143063793</v>
      </c>
      <c r="D159" s="2">
        <v>0.48437797370194402</v>
      </c>
      <c r="E159">
        <v>1.1039927848319701E-3</v>
      </c>
      <c r="F159">
        <v>2.9047570638033999E-2</v>
      </c>
    </row>
    <row r="160" spans="1:6" x14ac:dyDescent="0.25">
      <c r="A160" t="s">
        <v>309</v>
      </c>
      <c r="B160">
        <v>9.5813850673146508</v>
      </c>
      <c r="C160">
        <v>9.9815133698423608</v>
      </c>
      <c r="D160" s="2">
        <v>0.47819458669070902</v>
      </c>
      <c r="E160">
        <v>1.14539175541756E-3</v>
      </c>
      <c r="F160">
        <v>2.9853231119445701E-2</v>
      </c>
    </row>
    <row r="161" spans="1:6" x14ac:dyDescent="0.25">
      <c r="A161" t="s">
        <v>245</v>
      </c>
      <c r="B161">
        <v>8.8202025574915801</v>
      </c>
      <c r="C161">
        <v>8.3452869154559792</v>
      </c>
      <c r="D161" s="2">
        <v>-0.39527610052324003</v>
      </c>
      <c r="E161">
        <v>2.8631958912693498E-3</v>
      </c>
      <c r="F161">
        <v>6.2281597753650997E-2</v>
      </c>
    </row>
    <row r="162" spans="1:6" x14ac:dyDescent="0.25">
      <c r="A162" t="s">
        <v>209</v>
      </c>
      <c r="B162">
        <v>8.9776507763941193</v>
      </c>
      <c r="C162">
        <v>8.4448839208975492</v>
      </c>
      <c r="D162" s="2">
        <v>-0.45376322087932602</v>
      </c>
      <c r="E162">
        <v>6.1754722598447102E-4</v>
      </c>
      <c r="F162">
        <v>1.8130306309414899E-2</v>
      </c>
    </row>
    <row r="163" spans="1:6" x14ac:dyDescent="0.25">
      <c r="A163" t="s">
        <v>255</v>
      </c>
      <c r="B163">
        <v>9.2217656416290694</v>
      </c>
      <c r="C163">
        <v>8.6386813953671204</v>
      </c>
      <c r="D163" s="2">
        <v>-0.49387520337795299</v>
      </c>
      <c r="E163">
        <v>4.1668303114814698E-3</v>
      </c>
      <c r="F163">
        <v>8.1927424932828605E-2</v>
      </c>
    </row>
    <row r="164" spans="1:6" x14ac:dyDescent="0.25">
      <c r="A164" t="s">
        <v>256</v>
      </c>
      <c r="B164">
        <v>9.2217656416290694</v>
      </c>
      <c r="C164">
        <v>8.6386813953671204</v>
      </c>
      <c r="D164" s="2">
        <v>-0.49387520337795299</v>
      </c>
      <c r="E164">
        <v>4.1668303114814698E-3</v>
      </c>
      <c r="F164">
        <v>8.1927424932828605E-2</v>
      </c>
    </row>
    <row r="165" spans="1:6" x14ac:dyDescent="0.25">
      <c r="A165" t="s">
        <v>172</v>
      </c>
      <c r="B165">
        <v>7.4027749556437996</v>
      </c>
      <c r="C165">
        <v>6.7981015946309897</v>
      </c>
      <c r="D165" s="2">
        <v>-0.52304832554513703</v>
      </c>
      <c r="E165">
        <v>3.6826953746274798E-3</v>
      </c>
      <c r="F165">
        <v>7.4455966914630994E-2</v>
      </c>
    </row>
    <row r="166" spans="1:6" x14ac:dyDescent="0.25">
      <c r="A166" t="s">
        <v>170</v>
      </c>
      <c r="B166">
        <v>7.43362995627015</v>
      </c>
      <c r="C166">
        <v>6.82758073333508</v>
      </c>
      <c r="D166" s="2">
        <v>-0.52509903213647402</v>
      </c>
      <c r="E166">
        <v>3.10446282543036E-3</v>
      </c>
      <c r="F166">
        <v>6.5372250742528906E-2</v>
      </c>
    </row>
    <row r="167" spans="1:6" x14ac:dyDescent="0.25">
      <c r="A167" t="s">
        <v>171</v>
      </c>
      <c r="B167">
        <v>7.4197366501517896</v>
      </c>
      <c r="C167">
        <v>6.8117203699504696</v>
      </c>
      <c r="D167" s="2">
        <v>-0.52711174111725101</v>
      </c>
      <c r="E167">
        <v>3.01952894195592E-3</v>
      </c>
      <c r="F167">
        <v>6.4302795658906203E-2</v>
      </c>
    </row>
    <row r="168" spans="1:6" x14ac:dyDescent="0.25">
      <c r="A168" t="s">
        <v>181</v>
      </c>
      <c r="B168">
        <v>7.13288116710123</v>
      </c>
      <c r="C168">
        <v>6.5305163069973702</v>
      </c>
      <c r="D168" s="2">
        <v>-0.53093477835592495</v>
      </c>
      <c r="E168">
        <v>3.01928861474957E-3</v>
      </c>
      <c r="F168">
        <v>6.4302795658906203E-2</v>
      </c>
    </row>
    <row r="169" spans="1:6" x14ac:dyDescent="0.25">
      <c r="A169" t="s">
        <v>180</v>
      </c>
      <c r="B169">
        <v>7.0381134360708799</v>
      </c>
      <c r="C169">
        <v>6.42946903855524</v>
      </c>
      <c r="D169" s="2">
        <v>-0.53684180694336703</v>
      </c>
      <c r="E169">
        <v>3.1698103912785498E-3</v>
      </c>
      <c r="F169">
        <v>6.63245088537045E-2</v>
      </c>
    </row>
    <row r="170" spans="1:6" x14ac:dyDescent="0.25">
      <c r="A170" t="s">
        <v>179</v>
      </c>
      <c r="B170">
        <v>7.0632455003584802</v>
      </c>
      <c r="C170">
        <v>6.4541433392352499</v>
      </c>
      <c r="D170" s="2">
        <v>-0.53718494400167405</v>
      </c>
      <c r="E170">
        <v>3.12316206191742E-3</v>
      </c>
      <c r="F170">
        <v>6.5556564172285794E-2</v>
      </c>
    </row>
    <row r="171" spans="1:6" x14ac:dyDescent="0.25">
      <c r="A171" t="s">
        <v>182</v>
      </c>
      <c r="B171">
        <v>7.12974826776715</v>
      </c>
      <c r="C171">
        <v>6.5146114046083099</v>
      </c>
      <c r="D171" s="2">
        <v>-0.54322985748129804</v>
      </c>
      <c r="E171">
        <v>2.5161263949914198E-3</v>
      </c>
      <c r="F171">
        <v>5.6503540270488803E-2</v>
      </c>
    </row>
    <row r="172" spans="1:6" x14ac:dyDescent="0.25">
      <c r="A172" t="s">
        <v>174</v>
      </c>
      <c r="B172">
        <v>7.43118715174871</v>
      </c>
      <c r="C172">
        <v>6.8018008451130099</v>
      </c>
      <c r="D172" s="2">
        <v>-0.54810335300358104</v>
      </c>
      <c r="E172">
        <v>2.0797149461435401E-3</v>
      </c>
      <c r="F172">
        <v>4.8265497218422798E-2</v>
      </c>
    </row>
    <row r="173" spans="1:6" x14ac:dyDescent="0.25">
      <c r="A173" t="s">
        <v>175</v>
      </c>
      <c r="B173">
        <v>7.4419565919829003</v>
      </c>
      <c r="C173">
        <v>6.8122651944652803</v>
      </c>
      <c r="D173" s="2">
        <v>-0.54936628171106505</v>
      </c>
      <c r="E173">
        <v>1.8668539083706399E-3</v>
      </c>
      <c r="F173">
        <v>4.4101914373014001E-2</v>
      </c>
    </row>
    <row r="174" spans="1:6" x14ac:dyDescent="0.25">
      <c r="A174" t="s">
        <v>173</v>
      </c>
      <c r="B174">
        <v>7.3683616447420404</v>
      </c>
      <c r="C174">
        <v>6.7377221031282604</v>
      </c>
      <c r="D174" s="2">
        <v>-0.55100249726320705</v>
      </c>
      <c r="E174">
        <v>1.8248857903288001E-3</v>
      </c>
      <c r="F174">
        <v>4.34217409532748E-2</v>
      </c>
    </row>
    <row r="175" spans="1:6" x14ac:dyDescent="0.25">
      <c r="A175" t="s">
        <v>24</v>
      </c>
      <c r="B175">
        <v>7.0794412265627704</v>
      </c>
      <c r="C175">
        <v>6.4378529159705504</v>
      </c>
      <c r="D175" s="2">
        <v>-0.56590041769670496</v>
      </c>
      <c r="E175">
        <v>4.8568711563906396E-3</v>
      </c>
      <c r="F175">
        <v>9.2643763359400194E-2</v>
      </c>
    </row>
    <row r="176" spans="1:6" x14ac:dyDescent="0.25">
      <c r="A176" t="s">
        <v>76</v>
      </c>
      <c r="B176">
        <v>7.6830141789817299</v>
      </c>
      <c r="C176">
        <v>7.0195250198595804</v>
      </c>
      <c r="D176" s="2">
        <v>-0.58336789782435405</v>
      </c>
      <c r="E176">
        <v>4.53985033031277E-3</v>
      </c>
      <c r="F176">
        <v>8.76197760676177E-2</v>
      </c>
    </row>
    <row r="177" spans="1:6" x14ac:dyDescent="0.25">
      <c r="A177" t="s">
        <v>231</v>
      </c>
      <c r="B177">
        <v>8.7539386690328307</v>
      </c>
      <c r="C177">
        <v>8.0245262052501793</v>
      </c>
      <c r="D177" s="2">
        <v>-0.62938596137895897</v>
      </c>
      <c r="E177">
        <v>3.45229520564223E-3</v>
      </c>
      <c r="F177">
        <v>7.0884977259775495E-2</v>
      </c>
    </row>
    <row r="178" spans="1:6" x14ac:dyDescent="0.25">
      <c r="A178" t="s">
        <v>43</v>
      </c>
      <c r="B178">
        <v>7.4073467192882703</v>
      </c>
      <c r="C178">
        <v>6.6825382811665399</v>
      </c>
      <c r="D178" s="2">
        <v>-0.64550689962942098</v>
      </c>
      <c r="E178">
        <v>4.6446331890571702E-4</v>
      </c>
      <c r="F178">
        <v>1.41072706677769E-2</v>
      </c>
    </row>
    <row r="179" spans="1:6" x14ac:dyDescent="0.25">
      <c r="A179" t="s">
        <v>159</v>
      </c>
      <c r="B179">
        <v>6.8401339710714799</v>
      </c>
      <c r="C179">
        <v>6.1148458344022201</v>
      </c>
      <c r="D179" s="2">
        <v>-0.64699290374780905</v>
      </c>
      <c r="E179">
        <v>1.4132472328327299E-3</v>
      </c>
      <c r="F179">
        <v>3.5283001937880802E-2</v>
      </c>
    </row>
    <row r="180" spans="1:6" x14ac:dyDescent="0.25">
      <c r="A180" t="s">
        <v>160</v>
      </c>
      <c r="B180">
        <v>6.8774520893098803</v>
      </c>
      <c r="C180">
        <v>6.1467954155950899</v>
      </c>
      <c r="D180" s="2">
        <v>-0.65343860111463303</v>
      </c>
      <c r="E180">
        <v>1.0292980965359701E-3</v>
      </c>
      <c r="F180">
        <v>2.7577657537677099E-2</v>
      </c>
    </row>
    <row r="181" spans="1:6" x14ac:dyDescent="0.25">
      <c r="A181" t="s">
        <v>66</v>
      </c>
      <c r="B181">
        <v>7.8827277023718096</v>
      </c>
      <c r="C181">
        <v>7.1122732725547397</v>
      </c>
      <c r="D181" s="2">
        <v>-0.678307216504207</v>
      </c>
      <c r="E181">
        <v>1.4333488927895E-3</v>
      </c>
      <c r="F181">
        <v>3.5649820952360599E-2</v>
      </c>
    </row>
    <row r="182" spans="1:6" x14ac:dyDescent="0.25">
      <c r="A182" t="s">
        <v>305</v>
      </c>
      <c r="B182">
        <v>6.40291625088412</v>
      </c>
      <c r="C182">
        <v>5.6432352967859698</v>
      </c>
      <c r="D182" s="2">
        <v>-0.69175162010497804</v>
      </c>
      <c r="E182">
        <v>2.1579755329114501E-3</v>
      </c>
      <c r="F182">
        <v>4.9472058217110898E-2</v>
      </c>
    </row>
    <row r="183" spans="1:6" x14ac:dyDescent="0.25">
      <c r="A183" t="s">
        <v>306</v>
      </c>
      <c r="B183">
        <v>6.4199435326445302</v>
      </c>
      <c r="C183">
        <v>5.6583047997670004</v>
      </c>
      <c r="D183" s="2">
        <v>-0.69430465240203099</v>
      </c>
      <c r="E183">
        <v>1.8735508420516099E-3</v>
      </c>
      <c r="F183">
        <v>4.4180943112565797E-2</v>
      </c>
    </row>
    <row r="184" spans="1:6" x14ac:dyDescent="0.25">
      <c r="A184" t="s">
        <v>34</v>
      </c>
      <c r="B184">
        <v>7.6692609513420198</v>
      </c>
      <c r="C184">
        <v>6.8886434658736801</v>
      </c>
      <c r="D184" s="2">
        <v>-0.70651536323892805</v>
      </c>
      <c r="E184">
        <v>7.0574086465793095E-5</v>
      </c>
      <c r="F184">
        <v>2.8537043183806299E-3</v>
      </c>
    </row>
    <row r="185" spans="1:6" x14ac:dyDescent="0.25">
      <c r="A185" t="s">
        <v>73</v>
      </c>
      <c r="B185">
        <v>7.11534295838009</v>
      </c>
      <c r="C185">
        <v>6.3382331069178601</v>
      </c>
      <c r="D185" s="2">
        <v>-0.71514649909814598</v>
      </c>
      <c r="E185">
        <v>2.35391971369385E-3</v>
      </c>
      <c r="F185">
        <v>5.3265177354966303E-2</v>
      </c>
    </row>
    <row r="186" spans="1:6" x14ac:dyDescent="0.25">
      <c r="A186" t="s">
        <v>152</v>
      </c>
      <c r="B186">
        <v>6.0371131574617403</v>
      </c>
      <c r="C186">
        <v>5.2610104639717097</v>
      </c>
      <c r="D186" s="2">
        <v>-0.716707415751204</v>
      </c>
      <c r="E186">
        <v>3.7486316204013198E-3</v>
      </c>
      <c r="F186">
        <v>7.5557281376345806E-2</v>
      </c>
    </row>
    <row r="187" spans="1:6" x14ac:dyDescent="0.25">
      <c r="A187" t="s">
        <v>33</v>
      </c>
      <c r="B187">
        <v>7.7489939715190301</v>
      </c>
      <c r="C187">
        <v>6.9558456004437099</v>
      </c>
      <c r="D187" s="2">
        <v>-0.718120620489068</v>
      </c>
      <c r="E187">
        <v>7.11835633179093E-5</v>
      </c>
      <c r="F187">
        <v>2.8695465799898501E-3</v>
      </c>
    </row>
    <row r="188" spans="1:6" x14ac:dyDescent="0.25">
      <c r="A188" t="s">
        <v>68</v>
      </c>
      <c r="B188">
        <v>6.2977197674452299</v>
      </c>
      <c r="C188">
        <v>5.5215055405010096</v>
      </c>
      <c r="D188" s="2">
        <v>-0.72031756042707995</v>
      </c>
      <c r="E188">
        <v>3.9313217044531102E-3</v>
      </c>
      <c r="F188">
        <v>7.82819980484908E-2</v>
      </c>
    </row>
    <row r="189" spans="1:6" x14ac:dyDescent="0.25">
      <c r="A189" t="s">
        <v>153</v>
      </c>
      <c r="B189">
        <v>6.0740715759155099</v>
      </c>
      <c r="C189">
        <v>5.2884077985254203</v>
      </c>
      <c r="D189" s="2">
        <v>-0.72461105984861596</v>
      </c>
      <c r="E189">
        <v>3.0287116467721301E-3</v>
      </c>
      <c r="F189">
        <v>6.4394317625403499E-2</v>
      </c>
    </row>
    <row r="190" spans="1:6" x14ac:dyDescent="0.25">
      <c r="A190" t="s">
        <v>154</v>
      </c>
      <c r="B190">
        <v>6.1356590812955796</v>
      </c>
      <c r="C190">
        <v>5.3456837083134001</v>
      </c>
      <c r="D190" s="2">
        <v>-0.73232272679407395</v>
      </c>
      <c r="E190">
        <v>2.2365864378708299E-3</v>
      </c>
      <c r="F190">
        <v>5.1096503334511802E-2</v>
      </c>
    </row>
    <row r="191" spans="1:6" x14ac:dyDescent="0.25">
      <c r="A191" t="s">
        <v>129</v>
      </c>
      <c r="B191">
        <v>6.0852431272401297</v>
      </c>
      <c r="C191">
        <v>5.2741565932247303</v>
      </c>
      <c r="D191" s="2">
        <v>-0.747909217489234</v>
      </c>
      <c r="E191">
        <v>1.52997376798537E-3</v>
      </c>
      <c r="F191">
        <v>3.7697409737538601E-2</v>
      </c>
    </row>
    <row r="192" spans="1:6" x14ac:dyDescent="0.25">
      <c r="A192" t="s">
        <v>67</v>
      </c>
      <c r="B192">
        <v>6.2267796393823902</v>
      </c>
      <c r="C192">
        <v>5.4182202711761596</v>
      </c>
      <c r="D192" s="2">
        <v>-0.75883558565432696</v>
      </c>
      <c r="E192">
        <v>3.0659705762738302E-3</v>
      </c>
      <c r="F192">
        <v>6.50018788358174E-2</v>
      </c>
    </row>
    <row r="193" spans="1:6" x14ac:dyDescent="0.25">
      <c r="A193" t="s">
        <v>176</v>
      </c>
      <c r="B193">
        <v>5.9929630587871898</v>
      </c>
      <c r="C193">
        <v>5.1586495932703</v>
      </c>
      <c r="D193" s="2">
        <v>-0.77872941930858897</v>
      </c>
      <c r="E193">
        <v>3.8018162524539002E-3</v>
      </c>
      <c r="F193">
        <v>7.6295529215515398E-2</v>
      </c>
    </row>
    <row r="194" spans="1:6" x14ac:dyDescent="0.25">
      <c r="A194" t="s">
        <v>292</v>
      </c>
      <c r="B194">
        <v>8.2261352855888195</v>
      </c>
      <c r="C194">
        <v>7.3777050964249202</v>
      </c>
      <c r="D194" s="2">
        <v>-0.78028273940275505</v>
      </c>
      <c r="E194">
        <v>7.7609190648466695E-5</v>
      </c>
      <c r="F194">
        <v>3.0907684324111401E-3</v>
      </c>
    </row>
    <row r="195" spans="1:6" x14ac:dyDescent="0.25">
      <c r="A195" t="s">
        <v>293</v>
      </c>
      <c r="B195">
        <v>5.4664482298909096</v>
      </c>
      <c r="C195">
        <v>4.61146690101305</v>
      </c>
      <c r="D195" s="2">
        <v>-0.80594931229390798</v>
      </c>
      <c r="E195">
        <v>4.62777413875634E-3</v>
      </c>
      <c r="F195">
        <v>8.9055939703775303E-2</v>
      </c>
    </row>
    <row r="196" spans="1:6" x14ac:dyDescent="0.25">
      <c r="A196" t="s">
        <v>130</v>
      </c>
      <c r="B196">
        <v>5.8954545786834203</v>
      </c>
      <c r="C196">
        <v>5.0142983058845303</v>
      </c>
      <c r="D196" s="2">
        <v>-0.81659738889796096</v>
      </c>
      <c r="E196">
        <v>1.6365908744776199E-3</v>
      </c>
      <c r="F196">
        <v>3.98771550967911E-2</v>
      </c>
    </row>
    <row r="197" spans="1:6" x14ac:dyDescent="0.25">
      <c r="A197" t="s">
        <v>269</v>
      </c>
      <c r="B197">
        <v>6.1485215162304003</v>
      </c>
      <c r="C197">
        <v>5.2457699717524697</v>
      </c>
      <c r="D197" s="2">
        <v>-0.82072980169590903</v>
      </c>
      <c r="E197">
        <v>1.4161976144606799E-3</v>
      </c>
      <c r="F197">
        <v>3.5289824109302002E-2</v>
      </c>
    </row>
    <row r="198" spans="1:6" x14ac:dyDescent="0.25">
      <c r="A198" t="s">
        <v>260</v>
      </c>
      <c r="B198">
        <v>6.2337688206528696</v>
      </c>
      <c r="C198">
        <v>5.3281852935102396</v>
      </c>
      <c r="D198" s="2">
        <v>-0.82316455837097102</v>
      </c>
      <c r="E198">
        <v>1.1459365002609301E-3</v>
      </c>
      <c r="F198">
        <v>2.9853231119445701E-2</v>
      </c>
    </row>
    <row r="199" spans="1:6" x14ac:dyDescent="0.25">
      <c r="A199" t="s">
        <v>271</v>
      </c>
      <c r="B199">
        <v>6.2337688206528696</v>
      </c>
      <c r="C199">
        <v>5.3281852935102396</v>
      </c>
      <c r="D199" s="2">
        <v>-0.82316455837097102</v>
      </c>
      <c r="E199">
        <v>1.1459365002609301E-3</v>
      </c>
      <c r="F199">
        <v>2.9853231119445701E-2</v>
      </c>
    </row>
    <row r="200" spans="1:6" x14ac:dyDescent="0.25">
      <c r="A200" t="s">
        <v>64</v>
      </c>
      <c r="B200">
        <v>5.6615618226569202</v>
      </c>
      <c r="C200">
        <v>4.7843028278174096</v>
      </c>
      <c r="D200" s="2">
        <v>-0.82478969630135202</v>
      </c>
      <c r="E200">
        <v>3.8970984923027501E-3</v>
      </c>
      <c r="F200">
        <v>7.7835685341719404E-2</v>
      </c>
    </row>
    <row r="201" spans="1:6" x14ac:dyDescent="0.25">
      <c r="A201" t="s">
        <v>263</v>
      </c>
      <c r="B201">
        <v>6.0861273349761804</v>
      </c>
      <c r="C201">
        <v>5.1790390764257701</v>
      </c>
      <c r="D201" s="2">
        <v>-0.82637733438581296</v>
      </c>
      <c r="E201">
        <v>1.5084261676292399E-3</v>
      </c>
      <c r="F201">
        <v>3.7305954487220697E-2</v>
      </c>
    </row>
    <row r="202" spans="1:6" x14ac:dyDescent="0.25">
      <c r="A202" t="s">
        <v>264</v>
      </c>
      <c r="B202">
        <v>6.2404020064654402</v>
      </c>
      <c r="C202">
        <v>5.3281852935102396</v>
      </c>
      <c r="D202" s="2">
        <v>-0.82959491230791804</v>
      </c>
      <c r="E202">
        <v>1.0176390365911499E-3</v>
      </c>
      <c r="F202">
        <v>2.7320810143267898E-2</v>
      </c>
    </row>
    <row r="203" spans="1:6" x14ac:dyDescent="0.25">
      <c r="A203" t="s">
        <v>266</v>
      </c>
      <c r="B203">
        <v>6.2404020064654402</v>
      </c>
      <c r="C203">
        <v>5.3281852935102396</v>
      </c>
      <c r="D203" s="2">
        <v>-0.82959491230791804</v>
      </c>
      <c r="E203">
        <v>1.0176390365911499E-3</v>
      </c>
      <c r="F203">
        <v>2.7320810143267898E-2</v>
      </c>
    </row>
    <row r="204" spans="1:6" x14ac:dyDescent="0.25">
      <c r="A204" t="s">
        <v>273</v>
      </c>
      <c r="B204">
        <v>6.2404020064654402</v>
      </c>
      <c r="C204">
        <v>5.3281852935102396</v>
      </c>
      <c r="D204" s="2">
        <v>-0.82959491230791804</v>
      </c>
      <c r="E204">
        <v>1.0176390365911499E-3</v>
      </c>
      <c r="F204">
        <v>2.7320810143267898E-2</v>
      </c>
    </row>
    <row r="205" spans="1:6" x14ac:dyDescent="0.25">
      <c r="A205" t="s">
        <v>259</v>
      </c>
      <c r="B205">
        <v>6.1416019961748001</v>
      </c>
      <c r="C205">
        <v>5.2266235732886503</v>
      </c>
      <c r="D205" s="2">
        <v>-0.83288462017896403</v>
      </c>
      <c r="E205">
        <v>1.2941856435011801E-3</v>
      </c>
      <c r="F205">
        <v>3.2870819176555897E-2</v>
      </c>
    </row>
    <row r="206" spans="1:6" x14ac:dyDescent="0.25">
      <c r="A206" t="s">
        <v>270</v>
      </c>
      <c r="B206">
        <v>6.1619116623889099</v>
      </c>
      <c r="C206">
        <v>5.2457699717524697</v>
      </c>
      <c r="D206" s="2">
        <v>-0.83432770613427099</v>
      </c>
      <c r="E206">
        <v>1.1575172848537201E-3</v>
      </c>
      <c r="F206">
        <v>3.0049184869187801E-2</v>
      </c>
    </row>
    <row r="207" spans="1:6" x14ac:dyDescent="0.25">
      <c r="A207" t="s">
        <v>261</v>
      </c>
      <c r="B207">
        <v>6.27164429456354</v>
      </c>
      <c r="C207">
        <v>5.3530514879361899</v>
      </c>
      <c r="D207" s="2">
        <v>-0.83457566671551198</v>
      </c>
      <c r="E207">
        <v>9.7690093347372405E-4</v>
      </c>
      <c r="F207">
        <v>2.66064217046501E-2</v>
      </c>
    </row>
    <row r="208" spans="1:6" x14ac:dyDescent="0.25">
      <c r="A208" t="s">
        <v>272</v>
      </c>
      <c r="B208">
        <v>6.27164429456354</v>
      </c>
      <c r="C208">
        <v>5.3530514879361899</v>
      </c>
      <c r="D208" s="2">
        <v>-0.83457566671551198</v>
      </c>
      <c r="E208">
        <v>9.7690093347372405E-4</v>
      </c>
      <c r="F208">
        <v>2.66064217046501E-2</v>
      </c>
    </row>
    <row r="209" spans="1:6" x14ac:dyDescent="0.25">
      <c r="A209" t="s">
        <v>192</v>
      </c>
      <c r="B209">
        <v>5.6333706876591503</v>
      </c>
      <c r="C209">
        <v>4.7388301763057896</v>
      </c>
      <c r="D209" s="2">
        <v>-0.83558789677126799</v>
      </c>
      <c r="E209">
        <v>3.7047844061672101E-3</v>
      </c>
      <c r="F209">
        <v>7.4787853050683306E-2</v>
      </c>
    </row>
    <row r="210" spans="1:6" x14ac:dyDescent="0.25">
      <c r="A210" t="s">
        <v>236</v>
      </c>
      <c r="B210">
        <v>7.8802358091034801</v>
      </c>
      <c r="C210">
        <v>6.9647773797284103</v>
      </c>
      <c r="D210" s="2">
        <v>-0.83644384985464104</v>
      </c>
      <c r="E210">
        <v>7.8924879010124798E-4</v>
      </c>
      <c r="F210">
        <v>2.23912566246697E-2</v>
      </c>
    </row>
    <row r="211" spans="1:6" x14ac:dyDescent="0.25">
      <c r="A211" t="s">
        <v>238</v>
      </c>
      <c r="B211">
        <v>8.0574047153850401</v>
      </c>
      <c r="C211">
        <v>7.1408924944794601</v>
      </c>
      <c r="D211" s="2">
        <v>-0.83683936288685801</v>
      </c>
      <c r="E211">
        <v>7.9092378154428699E-4</v>
      </c>
      <c r="F211">
        <v>2.23912566246697E-2</v>
      </c>
    </row>
    <row r="212" spans="1:6" x14ac:dyDescent="0.25">
      <c r="A212" t="s">
        <v>268</v>
      </c>
      <c r="B212">
        <v>6.1750193723259201</v>
      </c>
      <c r="C212">
        <v>5.2533633840133502</v>
      </c>
      <c r="D212" s="2">
        <v>-0.83814810916455895</v>
      </c>
      <c r="E212">
        <v>1.2272502864315599E-3</v>
      </c>
      <c r="F212">
        <v>3.1412841312118203E-2</v>
      </c>
    </row>
    <row r="213" spans="1:6" x14ac:dyDescent="0.25">
      <c r="A213" t="s">
        <v>237</v>
      </c>
      <c r="B213">
        <v>8.0323843974487996</v>
      </c>
      <c r="C213">
        <v>7.1128526986098297</v>
      </c>
      <c r="D213" s="2">
        <v>-0.83977789922723201</v>
      </c>
      <c r="E213">
        <v>7.67256785115615E-4</v>
      </c>
      <c r="F213">
        <v>2.1891729310376699E-2</v>
      </c>
    </row>
    <row r="214" spans="1:6" x14ac:dyDescent="0.25">
      <c r="A214" t="s">
        <v>262</v>
      </c>
      <c r="B214">
        <v>6.2593740196698198</v>
      </c>
      <c r="C214">
        <v>5.3362906629333402</v>
      </c>
      <c r="D214" s="2">
        <v>-0.83982497862593397</v>
      </c>
      <c r="E214">
        <v>8.7900919978102304E-4</v>
      </c>
      <c r="F214">
        <v>2.4497038628992499E-2</v>
      </c>
    </row>
    <row r="215" spans="1:6" x14ac:dyDescent="0.25">
      <c r="A215" t="s">
        <v>267</v>
      </c>
      <c r="B215">
        <v>6.2593740196698198</v>
      </c>
      <c r="C215">
        <v>5.3362906629333402</v>
      </c>
      <c r="D215" s="2">
        <v>-0.83982497862593397</v>
      </c>
      <c r="E215">
        <v>8.7900919978102304E-4</v>
      </c>
      <c r="F215">
        <v>2.4497038628992499E-2</v>
      </c>
    </row>
    <row r="216" spans="1:6" x14ac:dyDescent="0.25">
      <c r="A216" t="s">
        <v>265</v>
      </c>
      <c r="B216">
        <v>6.0721696839638604</v>
      </c>
      <c r="C216">
        <v>5.1491457197289003</v>
      </c>
      <c r="D216" s="2">
        <v>-0.84264763961994504</v>
      </c>
      <c r="E216">
        <v>1.23747454953451E-3</v>
      </c>
      <c r="F216">
        <v>3.1613157968922299E-2</v>
      </c>
    </row>
    <row r="217" spans="1:6" x14ac:dyDescent="0.25">
      <c r="A217" t="s">
        <v>111</v>
      </c>
      <c r="B217">
        <v>5.55517674421103</v>
      </c>
      <c r="C217">
        <v>4.6629311082770197</v>
      </c>
      <c r="D217" s="2">
        <v>-0.84335350509278595</v>
      </c>
      <c r="E217">
        <v>3.6716030977321399E-3</v>
      </c>
      <c r="F217">
        <v>7.4345732771589998E-2</v>
      </c>
    </row>
    <row r="218" spans="1:6" x14ac:dyDescent="0.25">
      <c r="A218" t="s">
        <v>122</v>
      </c>
      <c r="B218">
        <v>5.7248712157453099</v>
      </c>
      <c r="C218">
        <v>4.83607397697895</v>
      </c>
      <c r="D218" s="2">
        <v>-0.84437303615174097</v>
      </c>
      <c r="E218">
        <v>3.8603479739217298E-3</v>
      </c>
      <c r="F218">
        <v>7.7218675253772795E-2</v>
      </c>
    </row>
    <row r="219" spans="1:6" x14ac:dyDescent="0.25">
      <c r="A219" t="s">
        <v>110</v>
      </c>
      <c r="B219">
        <v>5.7448892553975197</v>
      </c>
      <c r="C219">
        <v>4.8482742821992604</v>
      </c>
      <c r="D219" s="2">
        <v>-0.84485704982488696</v>
      </c>
      <c r="E219">
        <v>2.3557577300823401E-3</v>
      </c>
      <c r="F219">
        <v>5.3265177354966303E-2</v>
      </c>
    </row>
    <row r="220" spans="1:6" x14ac:dyDescent="0.25">
      <c r="A220" t="s">
        <v>294</v>
      </c>
      <c r="B220">
        <v>5.6690090889646596</v>
      </c>
      <c r="C220">
        <v>4.7631459925713804</v>
      </c>
      <c r="D220" s="2">
        <v>-0.85297445090675605</v>
      </c>
      <c r="E220">
        <v>1.6756444891457599E-3</v>
      </c>
      <c r="F220">
        <v>4.0603576573381199E-2</v>
      </c>
    </row>
    <row r="221" spans="1:6" x14ac:dyDescent="0.25">
      <c r="A221" t="s">
        <v>193</v>
      </c>
      <c r="B221">
        <v>5.7272836892497097</v>
      </c>
      <c r="C221">
        <v>4.8060875796379996</v>
      </c>
      <c r="D221" s="2">
        <v>-0.86231636109014698</v>
      </c>
      <c r="E221">
        <v>2.1229552731712202E-3</v>
      </c>
      <c r="F221">
        <v>4.89244692499003E-2</v>
      </c>
    </row>
    <row r="222" spans="1:6" x14ac:dyDescent="0.25">
      <c r="A222" t="s">
        <v>246</v>
      </c>
      <c r="B222">
        <v>5.5003117395359702</v>
      </c>
      <c r="C222">
        <v>4.5971725068185698</v>
      </c>
      <c r="D222" s="2">
        <v>-0.87686615174673199</v>
      </c>
      <c r="E222">
        <v>4.1827611121069402E-3</v>
      </c>
      <c r="F222">
        <v>8.1927424932828605E-2</v>
      </c>
    </row>
    <row r="223" spans="1:6" x14ac:dyDescent="0.25">
      <c r="A223" t="s">
        <v>206</v>
      </c>
      <c r="B223">
        <v>5.9726671165451402</v>
      </c>
      <c r="C223">
        <v>5.0274576635696997</v>
      </c>
      <c r="D223" s="2">
        <v>-0.87703435570904198</v>
      </c>
      <c r="E223">
        <v>1.0101040397107401E-3</v>
      </c>
      <c r="F223">
        <v>2.7320810143267898E-2</v>
      </c>
    </row>
    <row r="224" spans="1:6" x14ac:dyDescent="0.25">
      <c r="A224" t="s">
        <v>234</v>
      </c>
      <c r="B224">
        <v>5.6574804555211804</v>
      </c>
      <c r="C224">
        <v>4.7204159158744696</v>
      </c>
      <c r="D224" s="2">
        <v>-0.88370542226597804</v>
      </c>
      <c r="E224">
        <v>1.67003394809271E-3</v>
      </c>
      <c r="F224">
        <v>4.0542150099002097E-2</v>
      </c>
    </row>
    <row r="225" spans="1:6" x14ac:dyDescent="0.25">
      <c r="A225" t="s">
        <v>135</v>
      </c>
      <c r="B225">
        <v>5.63370086161442</v>
      </c>
      <c r="C225">
        <v>4.7061216117583298</v>
      </c>
      <c r="D225" s="2">
        <v>-0.88810249475950898</v>
      </c>
      <c r="E225">
        <v>2.36189092940799E-3</v>
      </c>
      <c r="F225">
        <v>5.3312407930575699E-2</v>
      </c>
    </row>
    <row r="226" spans="1:6" x14ac:dyDescent="0.25">
      <c r="A226" t="s">
        <v>136</v>
      </c>
      <c r="B226">
        <v>5.9671991969555398</v>
      </c>
      <c r="C226">
        <v>5.0250719037545997</v>
      </c>
      <c r="D226" s="2">
        <v>-0.89498836817107497</v>
      </c>
      <c r="E226">
        <v>8.93293697753689E-4</v>
      </c>
      <c r="F226">
        <v>2.4790310576398199E-2</v>
      </c>
    </row>
    <row r="227" spans="1:6" x14ac:dyDescent="0.25">
      <c r="A227" t="s">
        <v>235</v>
      </c>
      <c r="B227">
        <v>5.6757598969734699</v>
      </c>
      <c r="C227">
        <v>4.7204159158744696</v>
      </c>
      <c r="D227" s="2">
        <v>-0.90299652598559399</v>
      </c>
      <c r="E227">
        <v>1.32685352305798E-3</v>
      </c>
      <c r="F227">
        <v>3.3513242734045302E-2</v>
      </c>
    </row>
    <row r="228" spans="1:6" x14ac:dyDescent="0.25">
      <c r="A228" t="s">
        <v>233</v>
      </c>
      <c r="B228">
        <v>5.7307642714902602</v>
      </c>
      <c r="C228">
        <v>4.7743948810941701</v>
      </c>
      <c r="D228" s="2">
        <v>-0.90371751338594597</v>
      </c>
      <c r="E228">
        <v>1.10749408248152E-3</v>
      </c>
      <c r="F228">
        <v>2.90816474009391E-2</v>
      </c>
    </row>
    <row r="229" spans="1:6" x14ac:dyDescent="0.25">
      <c r="A229" t="s">
        <v>167</v>
      </c>
      <c r="B229">
        <v>5.2768631596345301</v>
      </c>
      <c r="C229">
        <v>4.32192809488736</v>
      </c>
      <c r="D229" s="2">
        <v>-0.92260775734934597</v>
      </c>
      <c r="E229">
        <v>2.90129919746812E-3</v>
      </c>
      <c r="F229">
        <v>6.2902838850369694E-2</v>
      </c>
    </row>
    <row r="230" spans="1:6" x14ac:dyDescent="0.25">
      <c r="A230" t="s">
        <v>243</v>
      </c>
      <c r="B230">
        <v>7.7773934237333098</v>
      </c>
      <c r="C230">
        <v>6.7837207290922601</v>
      </c>
      <c r="D230" s="2">
        <v>-0.92455745168534198</v>
      </c>
      <c r="E230">
        <v>2.1520281282556601E-5</v>
      </c>
      <c r="F230">
        <v>9.9188932820510689E-4</v>
      </c>
    </row>
    <row r="231" spans="1:6" x14ac:dyDescent="0.25">
      <c r="A231" t="s">
        <v>26</v>
      </c>
      <c r="B231">
        <v>8.6679712756717109</v>
      </c>
      <c r="C231">
        <v>7.6673627948700496</v>
      </c>
      <c r="D231" s="2">
        <v>-0.92462406839576905</v>
      </c>
      <c r="E231">
        <v>5.4819248495705002E-5</v>
      </c>
      <c r="F231">
        <v>2.3013609352559999E-3</v>
      </c>
    </row>
    <row r="232" spans="1:6" x14ac:dyDescent="0.25">
      <c r="A232" t="s">
        <v>242</v>
      </c>
      <c r="B232">
        <v>7.8698023064243996</v>
      </c>
      <c r="C232">
        <v>6.86543882393042</v>
      </c>
      <c r="D232" s="2">
        <v>-0.93460374024313597</v>
      </c>
      <c r="E232">
        <v>1.62207018488042E-5</v>
      </c>
      <c r="F232">
        <v>7.8610769033432505E-4</v>
      </c>
    </row>
    <row r="233" spans="1:6" x14ac:dyDescent="0.25">
      <c r="A233" t="s">
        <v>29</v>
      </c>
      <c r="B233">
        <v>8.6156499754407605</v>
      </c>
      <c r="C233">
        <v>7.6022611354325997</v>
      </c>
      <c r="D233" s="2">
        <v>-0.93585977034316403</v>
      </c>
      <c r="E233">
        <v>4.1606913210801901E-5</v>
      </c>
      <c r="F233">
        <v>1.82820776648264E-3</v>
      </c>
    </row>
    <row r="234" spans="1:6" x14ac:dyDescent="0.25">
      <c r="A234" t="s">
        <v>275</v>
      </c>
      <c r="B234">
        <v>5.9616445493165902</v>
      </c>
      <c r="C234">
        <v>4.9597532633721499</v>
      </c>
      <c r="D234" s="2">
        <v>-0.94257736442415596</v>
      </c>
      <c r="E234">
        <v>1.68482495771964E-4</v>
      </c>
      <c r="F234">
        <v>6.0820927375276898E-3</v>
      </c>
    </row>
    <row r="235" spans="1:6" x14ac:dyDescent="0.25">
      <c r="A235" t="s">
        <v>200</v>
      </c>
      <c r="B235">
        <v>9.0199456716639297</v>
      </c>
      <c r="C235">
        <v>7.9852033184520499</v>
      </c>
      <c r="D235" s="2">
        <v>-0.95197541240026695</v>
      </c>
      <c r="E235">
        <v>4.6714026946209103E-10</v>
      </c>
      <c r="F235">
        <v>7.6022753482089896E-8</v>
      </c>
    </row>
    <row r="236" spans="1:6" x14ac:dyDescent="0.25">
      <c r="A236" t="s">
        <v>27</v>
      </c>
      <c r="B236">
        <v>8.5840811423946199</v>
      </c>
      <c r="C236">
        <v>7.5561665408358403</v>
      </c>
      <c r="D236" s="2">
        <v>-0.95303992889952904</v>
      </c>
      <c r="E236">
        <v>1.8715929759073201E-5</v>
      </c>
      <c r="F236">
        <v>8.7798358037047199E-4</v>
      </c>
    </row>
    <row r="237" spans="1:6" x14ac:dyDescent="0.25">
      <c r="A237" t="s">
        <v>102</v>
      </c>
      <c r="B237">
        <v>6.5123606223889796</v>
      </c>
      <c r="C237">
        <v>5.4000140662606499</v>
      </c>
      <c r="D237" s="2">
        <v>-0.95488535397839203</v>
      </c>
      <c r="E237">
        <v>5.3871962580931297E-3</v>
      </c>
      <c r="F237">
        <v>9.9181593679027402E-2</v>
      </c>
    </row>
    <row r="238" spans="1:6" x14ac:dyDescent="0.25">
      <c r="A238" t="s">
        <v>276</v>
      </c>
      <c r="B238">
        <v>5.9384277387940898</v>
      </c>
      <c r="C238">
        <v>4.9235248462074699</v>
      </c>
      <c r="D238" s="2">
        <v>-0.95512393962210596</v>
      </c>
      <c r="E238">
        <v>1.59452376983884E-4</v>
      </c>
      <c r="F238">
        <v>5.8224410897549997E-3</v>
      </c>
    </row>
    <row r="239" spans="1:6" x14ac:dyDescent="0.25">
      <c r="A239" t="s">
        <v>28</v>
      </c>
      <c r="B239">
        <v>8.5729902445278494</v>
      </c>
      <c r="C239">
        <v>7.5429644128184403</v>
      </c>
      <c r="D239" s="2">
        <v>-0.95521220670562301</v>
      </c>
      <c r="E239">
        <v>1.7219385438119802E-5</v>
      </c>
      <c r="F239">
        <v>8.1944382254619098E-4</v>
      </c>
    </row>
    <row r="240" spans="1:6" x14ac:dyDescent="0.25">
      <c r="A240" t="s">
        <v>101</v>
      </c>
      <c r="B240">
        <v>4.96946420692458</v>
      </c>
      <c r="C240">
        <v>3.9474088816539701</v>
      </c>
      <c r="D240" s="2">
        <v>-0.98626283392976799</v>
      </c>
      <c r="E240">
        <v>3.5666775833487299E-3</v>
      </c>
      <c r="F240">
        <v>7.2667610361210097E-2</v>
      </c>
    </row>
    <row r="241" spans="1:6" x14ac:dyDescent="0.25">
      <c r="A241" t="s">
        <v>117</v>
      </c>
      <c r="B241">
        <v>5.0783971751720403</v>
      </c>
      <c r="C241">
        <v>4.0485064454238104</v>
      </c>
      <c r="D241" s="2">
        <v>-0.99114964011111095</v>
      </c>
      <c r="E241">
        <v>3.6713001777726401E-3</v>
      </c>
      <c r="F241">
        <v>7.4345732771589998E-2</v>
      </c>
    </row>
    <row r="242" spans="1:6" x14ac:dyDescent="0.25">
      <c r="A242" t="s">
        <v>63</v>
      </c>
      <c r="B242">
        <v>5.5375268581455996</v>
      </c>
      <c r="C242">
        <v>4.4888301763057896</v>
      </c>
      <c r="D242" s="2">
        <v>-0.99210387950287005</v>
      </c>
      <c r="E242">
        <v>8.7784467863191501E-4</v>
      </c>
      <c r="F242">
        <v>2.4497038628992499E-2</v>
      </c>
    </row>
    <row r="243" spans="1:6" x14ac:dyDescent="0.25">
      <c r="A243" t="s">
        <v>119</v>
      </c>
      <c r="B243">
        <v>6.4522824638804996</v>
      </c>
      <c r="C243">
        <v>5.3834507711463297</v>
      </c>
      <c r="D243" s="2">
        <v>-0.995365221549384</v>
      </c>
      <c r="E243">
        <v>2.4252324199927101E-5</v>
      </c>
      <c r="F243">
        <v>1.10620808859322E-3</v>
      </c>
    </row>
    <row r="244" spans="1:6" x14ac:dyDescent="0.25">
      <c r="A244" t="s">
        <v>118</v>
      </c>
      <c r="B244">
        <v>6.5882581410655598</v>
      </c>
      <c r="C244">
        <v>5.51352388013769</v>
      </c>
      <c r="D244" s="2">
        <v>-0.99942529516233403</v>
      </c>
      <c r="E244">
        <v>1.40388916938011E-5</v>
      </c>
      <c r="F244">
        <v>6.9834215210447703E-4</v>
      </c>
    </row>
    <row r="245" spans="1:6" x14ac:dyDescent="0.25">
      <c r="A245" t="s">
        <v>241</v>
      </c>
      <c r="B245">
        <v>6.8380370282140301</v>
      </c>
      <c r="C245">
        <v>5.8473480652828798</v>
      </c>
      <c r="D245" s="2">
        <v>-1.0120386561025001</v>
      </c>
      <c r="E245">
        <v>4.3628969708131198E-3</v>
      </c>
      <c r="F245">
        <v>8.4576040984203696E-2</v>
      </c>
    </row>
    <row r="246" spans="1:6" x14ac:dyDescent="0.25">
      <c r="A246" t="s">
        <v>149</v>
      </c>
      <c r="B246">
        <v>4.9596696046642199</v>
      </c>
      <c r="C246">
        <v>3.92510992953527</v>
      </c>
      <c r="D246" s="2">
        <v>-1.0133190153365701</v>
      </c>
      <c r="E246">
        <v>3.5646769485521402E-3</v>
      </c>
      <c r="F246">
        <v>7.2667610361210097E-2</v>
      </c>
    </row>
    <row r="247" spans="1:6" x14ac:dyDescent="0.25">
      <c r="A247" t="s">
        <v>150</v>
      </c>
      <c r="B247">
        <v>4.9596696046642199</v>
      </c>
      <c r="C247">
        <v>3.92510992953527</v>
      </c>
      <c r="D247" s="2">
        <v>-1.0133190153365701</v>
      </c>
      <c r="E247">
        <v>3.5646769485521402E-3</v>
      </c>
      <c r="F247">
        <v>7.2667610361210097E-2</v>
      </c>
    </row>
    <row r="248" spans="1:6" x14ac:dyDescent="0.25">
      <c r="A248" t="s">
        <v>116</v>
      </c>
      <c r="B248">
        <v>5.1707900378900602</v>
      </c>
      <c r="C248">
        <v>4.1091778855343</v>
      </c>
      <c r="D248" s="2">
        <v>-1.02285294366918</v>
      </c>
      <c r="E248">
        <v>2.5394815802636701E-3</v>
      </c>
      <c r="F248">
        <v>5.6738044391586001E-2</v>
      </c>
    </row>
    <row r="249" spans="1:6" x14ac:dyDescent="0.25">
      <c r="A249" t="s">
        <v>113</v>
      </c>
      <c r="B249">
        <v>5.08824526704338</v>
      </c>
      <c r="C249">
        <v>4.0225694642143504</v>
      </c>
      <c r="D249" s="2">
        <v>-1.0267180569110199</v>
      </c>
      <c r="E249">
        <v>2.7764780783279398E-3</v>
      </c>
      <c r="F249">
        <v>6.0772793705222497E-2</v>
      </c>
    </row>
    <row r="250" spans="1:6" x14ac:dyDescent="0.25">
      <c r="A250" t="s">
        <v>100</v>
      </c>
      <c r="B250">
        <v>6.15333862203273</v>
      </c>
      <c r="C250">
        <v>5.0575074551000903</v>
      </c>
      <c r="D250" s="2">
        <v>-1.0373858978778101</v>
      </c>
      <c r="E250">
        <v>2.98915965787443E-5</v>
      </c>
      <c r="F250">
        <v>1.34942132226372E-3</v>
      </c>
    </row>
    <row r="251" spans="1:6" x14ac:dyDescent="0.25">
      <c r="A251" t="s">
        <v>274</v>
      </c>
      <c r="B251">
        <v>4.9694329300004396</v>
      </c>
      <c r="C251">
        <v>3.89076926892497</v>
      </c>
      <c r="D251" s="2">
        <v>-1.0721190584915901</v>
      </c>
      <c r="E251">
        <v>4.1781180072111403E-3</v>
      </c>
      <c r="F251">
        <v>8.1927424932828605E-2</v>
      </c>
    </row>
    <row r="252" spans="1:6" x14ac:dyDescent="0.25">
      <c r="A252" t="s">
        <v>207</v>
      </c>
      <c r="B252">
        <v>5.5948782818525098</v>
      </c>
      <c r="C252">
        <v>4.4655443102832502</v>
      </c>
      <c r="D252" s="2">
        <v>-1.0740861374089401</v>
      </c>
      <c r="E252">
        <v>1.9104322388717699E-3</v>
      </c>
      <c r="F252">
        <v>4.4810173972967403E-2</v>
      </c>
    </row>
    <row r="253" spans="1:6" x14ac:dyDescent="0.25">
      <c r="A253" t="s">
        <v>199</v>
      </c>
      <c r="B253">
        <v>7.6335639922211396</v>
      </c>
      <c r="C253">
        <v>6.5024882413268896</v>
      </c>
      <c r="D253" s="2">
        <v>-1.07539160379586</v>
      </c>
      <c r="E253">
        <v>6.4434775986430501E-6</v>
      </c>
      <c r="F253">
        <v>3.5538879374607803E-4</v>
      </c>
    </row>
    <row r="254" spans="1:6" x14ac:dyDescent="0.25">
      <c r="A254" t="s">
        <v>86</v>
      </c>
      <c r="B254">
        <v>4.8925732138803397</v>
      </c>
      <c r="C254">
        <v>3.7515815196312299</v>
      </c>
      <c r="D254" s="2">
        <v>-1.10955638865609</v>
      </c>
      <c r="E254">
        <v>2.9989539747463101E-3</v>
      </c>
      <c r="F254">
        <v>6.4302795658906203E-2</v>
      </c>
    </row>
    <row r="255" spans="1:6" x14ac:dyDescent="0.25">
      <c r="A255" t="s">
        <v>253</v>
      </c>
      <c r="B255">
        <v>6.5829820802735801</v>
      </c>
      <c r="C255">
        <v>5.3885760123929796</v>
      </c>
      <c r="D255" s="2">
        <v>-1.1212464377062099</v>
      </c>
      <c r="E255">
        <v>6.1199267232021496E-6</v>
      </c>
      <c r="F255">
        <v>3.4183421214089302E-4</v>
      </c>
    </row>
    <row r="256" spans="1:6" x14ac:dyDescent="0.25">
      <c r="A256" t="s">
        <v>254</v>
      </c>
      <c r="B256">
        <v>6.6765674722047699</v>
      </c>
      <c r="C256">
        <v>5.45060936955025</v>
      </c>
      <c r="D256" s="2">
        <v>-1.14298014093448</v>
      </c>
      <c r="E256">
        <v>1.7808337115420301E-6</v>
      </c>
      <c r="F256">
        <v>1.21781116203771E-4</v>
      </c>
    </row>
    <row r="257" spans="1:6" x14ac:dyDescent="0.25">
      <c r="A257" t="s">
        <v>213</v>
      </c>
      <c r="B257">
        <v>4.4584369991576898</v>
      </c>
      <c r="C257">
        <v>3.31168514962329</v>
      </c>
      <c r="D257" s="2">
        <v>-1.1446032334276099</v>
      </c>
      <c r="E257">
        <v>5.2262829291642799E-3</v>
      </c>
      <c r="F257">
        <v>9.7581956901194797E-2</v>
      </c>
    </row>
    <row r="258" spans="1:6" x14ac:dyDescent="0.25">
      <c r="A258" t="s">
        <v>146</v>
      </c>
      <c r="B258">
        <v>11.028739379657299</v>
      </c>
      <c r="C258">
        <v>9.7081531431711898</v>
      </c>
      <c r="D258" s="2">
        <v>-1.20634307359565</v>
      </c>
      <c r="E258">
        <v>1.88994193190559E-7</v>
      </c>
      <c r="F258">
        <v>2.03479136588774E-5</v>
      </c>
    </row>
    <row r="259" spans="1:6" x14ac:dyDescent="0.25">
      <c r="A259" t="s">
        <v>148</v>
      </c>
      <c r="B259">
        <v>10.995239728508199</v>
      </c>
      <c r="C259">
        <v>9.6741813669248096</v>
      </c>
      <c r="D259" s="2">
        <v>-1.20673160056469</v>
      </c>
      <c r="E259">
        <v>1.9197797161127599E-7</v>
      </c>
      <c r="F259">
        <v>2.03479136588774E-5</v>
      </c>
    </row>
    <row r="260" spans="1:6" x14ac:dyDescent="0.25">
      <c r="A260" t="s">
        <v>147</v>
      </c>
      <c r="B260">
        <v>10.9905217421143</v>
      </c>
      <c r="C260">
        <v>9.6693638100634303</v>
      </c>
      <c r="D260" s="2">
        <v>-1.20674979662896</v>
      </c>
      <c r="E260">
        <v>1.9646606044338399E-7</v>
      </c>
      <c r="F260">
        <v>2.0554092133053099E-5</v>
      </c>
    </row>
    <row r="261" spans="1:6" x14ac:dyDescent="0.25">
      <c r="A261" t="s">
        <v>145</v>
      </c>
      <c r="B261">
        <v>11.039970808863901</v>
      </c>
      <c r="C261">
        <v>9.7182229038324692</v>
      </c>
      <c r="D261" s="2">
        <v>-1.2075537365198501</v>
      </c>
      <c r="E261">
        <v>1.8072504544003801E-7</v>
      </c>
      <c r="F261">
        <v>2.0019475201601501E-5</v>
      </c>
    </row>
    <row r="262" spans="1:6" x14ac:dyDescent="0.25">
      <c r="A262" t="s">
        <v>168</v>
      </c>
      <c r="B262">
        <v>6.4597406053823399</v>
      </c>
      <c r="C262">
        <v>5.1120936149157004</v>
      </c>
      <c r="D262" s="2">
        <v>-1.2168813123437801</v>
      </c>
      <c r="E262">
        <v>3.3839247078729199E-4</v>
      </c>
      <c r="F262">
        <v>1.0933062622348199E-2</v>
      </c>
    </row>
    <row r="263" spans="1:6" x14ac:dyDescent="0.25">
      <c r="A263" t="s">
        <v>155</v>
      </c>
      <c r="B263">
        <v>4.9981178122862904</v>
      </c>
      <c r="C263">
        <v>3.7276606826174099</v>
      </c>
      <c r="D263" s="2">
        <v>-1.2322748350232</v>
      </c>
      <c r="E263">
        <v>2.68791503675604E-3</v>
      </c>
      <c r="F263">
        <v>5.9152080157793302E-2</v>
      </c>
    </row>
    <row r="264" spans="1:6" x14ac:dyDescent="0.25">
      <c r="A264" t="s">
        <v>169</v>
      </c>
      <c r="B264">
        <v>6.5649763830846002</v>
      </c>
      <c r="C264">
        <v>5.1842920266804402</v>
      </c>
      <c r="D264" s="2">
        <v>-1.2431673418356699</v>
      </c>
      <c r="E264">
        <v>2.8349938275473903E-4</v>
      </c>
      <c r="F264">
        <v>9.58227913711018E-3</v>
      </c>
    </row>
    <row r="265" spans="1:6" x14ac:dyDescent="0.25">
      <c r="A265" t="s">
        <v>88</v>
      </c>
      <c r="B265">
        <v>5.3100301642326198</v>
      </c>
      <c r="C265">
        <v>4.0041803124718296</v>
      </c>
      <c r="D265" s="2">
        <v>-1.2767264425723199</v>
      </c>
      <c r="E265">
        <v>1.68870121524438E-4</v>
      </c>
      <c r="F265">
        <v>6.0820927375276898E-3</v>
      </c>
    </row>
    <row r="266" spans="1:6" x14ac:dyDescent="0.25">
      <c r="A266" t="s">
        <v>89</v>
      </c>
      <c r="B266">
        <v>5.4697085701551096</v>
      </c>
      <c r="C266">
        <v>4.1447110978895498</v>
      </c>
      <c r="D266" s="2">
        <v>-1.2830884886053</v>
      </c>
      <c r="E266">
        <v>1.06331109037463E-4</v>
      </c>
      <c r="F266">
        <v>4.0041718840087203E-3</v>
      </c>
    </row>
    <row r="267" spans="1:6" x14ac:dyDescent="0.25">
      <c r="A267" t="s">
        <v>281</v>
      </c>
      <c r="B267">
        <v>5.0059507773019902</v>
      </c>
      <c r="C267">
        <v>3.72716851912022</v>
      </c>
      <c r="D267" s="2">
        <v>-1.3093033815530599</v>
      </c>
      <c r="E267">
        <v>6.3845195362164503E-4</v>
      </c>
      <c r="F267">
        <v>1.8619631974868399E-2</v>
      </c>
    </row>
    <row r="268" spans="1:6" x14ac:dyDescent="0.25">
      <c r="A268" t="s">
        <v>307</v>
      </c>
      <c r="B268">
        <v>5.2987143869248401</v>
      </c>
      <c r="C268">
        <v>3.8679822969104198</v>
      </c>
      <c r="D268" s="2">
        <v>-1.3119313667096499</v>
      </c>
      <c r="E268">
        <v>1.1869791310313499E-3</v>
      </c>
      <c r="F268">
        <v>3.0500504688606801E-2</v>
      </c>
    </row>
    <row r="269" spans="1:6" x14ac:dyDescent="0.25">
      <c r="A269" t="s">
        <v>223</v>
      </c>
      <c r="B269">
        <v>4.6612353975531198</v>
      </c>
      <c r="C269">
        <v>3.3563039758248499</v>
      </c>
      <c r="D269" s="2">
        <v>-1.31617057783566</v>
      </c>
      <c r="E269">
        <v>8.2352241110146898E-4</v>
      </c>
      <c r="F269">
        <v>2.31464230770566E-2</v>
      </c>
    </row>
    <row r="270" spans="1:6" x14ac:dyDescent="0.25">
      <c r="A270" t="s">
        <v>11</v>
      </c>
      <c r="B270">
        <v>4.7522415623552501</v>
      </c>
      <c r="C270">
        <v>3.41655600070079</v>
      </c>
      <c r="D270" s="2">
        <v>-1.3359693465665099</v>
      </c>
      <c r="E270">
        <v>6.0372962250528105E-4</v>
      </c>
      <c r="F270">
        <v>1.7924242981677101E-2</v>
      </c>
    </row>
    <row r="271" spans="1:6" x14ac:dyDescent="0.25">
      <c r="A271" t="s">
        <v>282</v>
      </c>
      <c r="B271">
        <v>4.5314804155364099</v>
      </c>
      <c r="C271">
        <v>3.2459265481648401</v>
      </c>
      <c r="D271" s="2">
        <v>-1.3382226566669799</v>
      </c>
      <c r="E271">
        <v>2.0617930344540799E-3</v>
      </c>
      <c r="F271">
        <v>4.7933960811593797E-2</v>
      </c>
    </row>
    <row r="272" spans="1:6" x14ac:dyDescent="0.25">
      <c r="A272" t="s">
        <v>283</v>
      </c>
      <c r="B272">
        <v>5.0775485895357901</v>
      </c>
      <c r="C272">
        <v>3.75389732009935</v>
      </c>
      <c r="D272" s="2">
        <v>-1.3529950552682</v>
      </c>
      <c r="E272">
        <v>3.6100601957975999E-4</v>
      </c>
      <c r="F272">
        <v>1.14669430122901E-2</v>
      </c>
    </row>
    <row r="273" spans="1:6" x14ac:dyDescent="0.25">
      <c r="A273" t="s">
        <v>279</v>
      </c>
      <c r="B273">
        <v>4.94784284487036</v>
      </c>
      <c r="C273">
        <v>3.6138318050761402</v>
      </c>
      <c r="D273" s="2">
        <v>-1.3706843726921201</v>
      </c>
      <c r="E273">
        <v>4.6931784060471899E-4</v>
      </c>
      <c r="F273">
        <v>1.41893297588335E-2</v>
      </c>
    </row>
    <row r="274" spans="1:6" x14ac:dyDescent="0.25">
      <c r="A274" t="s">
        <v>280</v>
      </c>
      <c r="B274">
        <v>4.94784284487036</v>
      </c>
      <c r="C274">
        <v>3.6138318050761402</v>
      </c>
      <c r="D274" s="2">
        <v>-1.3706843726921201</v>
      </c>
      <c r="E274">
        <v>4.6931784060471899E-4</v>
      </c>
      <c r="F274">
        <v>1.41893297588335E-2</v>
      </c>
    </row>
    <row r="275" spans="1:6" x14ac:dyDescent="0.25">
      <c r="A275" t="s">
        <v>284</v>
      </c>
      <c r="B275">
        <v>5.1820771014202496</v>
      </c>
      <c r="C275">
        <v>3.83223884044533</v>
      </c>
      <c r="D275" s="2">
        <v>-1.37943576116564</v>
      </c>
      <c r="E275">
        <v>2.1677234734927199E-4</v>
      </c>
      <c r="F275">
        <v>7.5912755156748802E-3</v>
      </c>
    </row>
    <row r="276" spans="1:6" x14ac:dyDescent="0.25">
      <c r="A276" t="s">
        <v>285</v>
      </c>
      <c r="B276">
        <v>5.1053800280407096</v>
      </c>
      <c r="C276">
        <v>3.75389732009935</v>
      </c>
      <c r="D276" s="2">
        <v>-1.3813453643673099</v>
      </c>
      <c r="E276">
        <v>2.60884033151852E-4</v>
      </c>
      <c r="F276">
        <v>8.9092573186728297E-3</v>
      </c>
    </row>
    <row r="277" spans="1:6" x14ac:dyDescent="0.25">
      <c r="A277" t="s">
        <v>286</v>
      </c>
      <c r="B277">
        <v>5.1053800280407096</v>
      </c>
      <c r="C277">
        <v>3.75389732009935</v>
      </c>
      <c r="D277" s="2">
        <v>-1.3813453643673099</v>
      </c>
      <c r="E277">
        <v>2.60884033151852E-4</v>
      </c>
      <c r="F277">
        <v>8.9092573186728297E-3</v>
      </c>
    </row>
    <row r="278" spans="1:6" x14ac:dyDescent="0.25">
      <c r="A278" t="s">
        <v>287</v>
      </c>
      <c r="B278">
        <v>5.1053800280407096</v>
      </c>
      <c r="C278">
        <v>3.75389732009935</v>
      </c>
      <c r="D278" s="2">
        <v>-1.3813453643673099</v>
      </c>
      <c r="E278">
        <v>2.60884033151852E-4</v>
      </c>
      <c r="F278">
        <v>8.9092573186728297E-3</v>
      </c>
    </row>
    <row r="279" spans="1:6" x14ac:dyDescent="0.25">
      <c r="A279" t="s">
        <v>75</v>
      </c>
      <c r="B279">
        <v>5.4572588814459699</v>
      </c>
      <c r="C279">
        <v>4.0287812384870803</v>
      </c>
      <c r="D279" s="2">
        <v>-1.3843275435608999</v>
      </c>
      <c r="E279">
        <v>3.1459010551192299E-4</v>
      </c>
      <c r="F279">
        <v>1.03673169271454E-2</v>
      </c>
    </row>
    <row r="280" spans="1:6" x14ac:dyDescent="0.25">
      <c r="A280" t="s">
        <v>74</v>
      </c>
      <c r="B280">
        <v>5.5723535110910598</v>
      </c>
      <c r="C280">
        <v>4.13040010993093</v>
      </c>
      <c r="D280" s="2">
        <v>-1.3913342340938399</v>
      </c>
      <c r="E280">
        <v>2.17107485162299E-4</v>
      </c>
      <c r="F280">
        <v>7.5912755156748802E-3</v>
      </c>
    </row>
    <row r="281" spans="1:6" x14ac:dyDescent="0.25">
      <c r="A281" t="s">
        <v>166</v>
      </c>
      <c r="B281">
        <v>5.28232797238475</v>
      </c>
      <c r="C281">
        <v>3.87867851353462</v>
      </c>
      <c r="D281" s="2">
        <v>-1.43389634376677</v>
      </c>
      <c r="E281">
        <v>4.1916685489821998E-4</v>
      </c>
      <c r="F281">
        <v>1.2970557467766101E-2</v>
      </c>
    </row>
    <row r="282" spans="1:6" x14ac:dyDescent="0.25">
      <c r="A282" t="s">
        <v>288</v>
      </c>
      <c r="B282">
        <v>9.0738920932823497</v>
      </c>
      <c r="C282">
        <v>7.6923131596990002</v>
      </c>
      <c r="D282" s="2">
        <v>-1.45917043339913</v>
      </c>
      <c r="E282">
        <v>3.1562518753959199E-3</v>
      </c>
      <c r="F282">
        <v>6.6145806393432496E-2</v>
      </c>
    </row>
    <row r="283" spans="1:6" x14ac:dyDescent="0.25">
      <c r="A283" t="s">
        <v>25</v>
      </c>
      <c r="B283">
        <v>5.4140936501008099</v>
      </c>
      <c r="C283">
        <v>3.92369828874999</v>
      </c>
      <c r="D283" s="2">
        <v>-1.48175857761361</v>
      </c>
      <c r="E283">
        <v>7.5285267795657797E-6</v>
      </c>
      <c r="F283">
        <v>4.0178558707787898E-4</v>
      </c>
    </row>
    <row r="284" spans="1:6" x14ac:dyDescent="0.25">
      <c r="A284" t="s">
        <v>93</v>
      </c>
      <c r="B284">
        <v>4.5422832548230101</v>
      </c>
      <c r="C284">
        <v>3.0748020045968198</v>
      </c>
      <c r="D284" s="2">
        <v>-1.49760095955654</v>
      </c>
      <c r="E284">
        <v>4.4547683390575298E-4</v>
      </c>
      <c r="F284">
        <v>1.36564549408038E-2</v>
      </c>
    </row>
    <row r="285" spans="1:6" x14ac:dyDescent="0.25">
      <c r="A285" t="s">
        <v>6</v>
      </c>
      <c r="B285">
        <v>5.6430861362123199</v>
      </c>
      <c r="C285">
        <v>4.0233543910969898</v>
      </c>
      <c r="D285" s="2">
        <v>-1.5397945868657901</v>
      </c>
      <c r="E285">
        <v>4.3367563971326596E-6</v>
      </c>
      <c r="F285">
        <v>2.5295187091594099E-4</v>
      </c>
    </row>
    <row r="286" spans="1:6" x14ac:dyDescent="0.25">
      <c r="A286" t="s">
        <v>30</v>
      </c>
      <c r="B286">
        <v>6.1673826923525201</v>
      </c>
      <c r="C286">
        <v>4.4651990026836597</v>
      </c>
      <c r="D286" s="2">
        <v>-1.5721200417613601</v>
      </c>
      <c r="E286">
        <v>4.1934556378457597E-5</v>
      </c>
      <c r="F286">
        <v>1.83648279794295E-3</v>
      </c>
    </row>
    <row r="287" spans="1:6" x14ac:dyDescent="0.25">
      <c r="A287" t="s">
        <v>109</v>
      </c>
      <c r="B287">
        <v>6.22051848082259</v>
      </c>
      <c r="C287">
        <v>4.5560758023433499</v>
      </c>
      <c r="D287" s="2">
        <v>-1.5856328969048601</v>
      </c>
      <c r="E287">
        <v>4.8989304687040104E-7</v>
      </c>
      <c r="F287">
        <v>3.9376647218570903E-5</v>
      </c>
    </row>
    <row r="288" spans="1:6" x14ac:dyDescent="0.25">
      <c r="A288" t="s">
        <v>103</v>
      </c>
      <c r="B288">
        <v>5.2440558085544602</v>
      </c>
      <c r="C288">
        <v>3.6100550819785902</v>
      </c>
      <c r="D288" s="2">
        <v>-1.61235474710631</v>
      </c>
      <c r="E288">
        <v>1.2361296438964599E-4</v>
      </c>
      <c r="F288">
        <v>4.6030115722720697E-3</v>
      </c>
    </row>
    <row r="289" spans="1:6" x14ac:dyDescent="0.25">
      <c r="A289" t="s">
        <v>49</v>
      </c>
      <c r="B289">
        <v>4.3665588516198799</v>
      </c>
      <c r="C289">
        <v>2.79991808620909</v>
      </c>
      <c r="D289" s="2">
        <v>-1.63422000246078</v>
      </c>
      <c r="E289">
        <v>4.1288601908948998E-4</v>
      </c>
      <c r="F289">
        <v>1.28062670673827E-2</v>
      </c>
    </row>
    <row r="290" spans="1:6" x14ac:dyDescent="0.25">
      <c r="A290" t="s">
        <v>205</v>
      </c>
      <c r="B290">
        <v>6.5952998032003904</v>
      </c>
      <c r="C290">
        <v>4.8671043049362499</v>
      </c>
      <c r="D290" s="2">
        <v>-1.6503438656981999</v>
      </c>
      <c r="E290">
        <v>1.14198621619973E-9</v>
      </c>
      <c r="F290">
        <v>1.7921026549934301E-7</v>
      </c>
    </row>
    <row r="291" spans="1:6" x14ac:dyDescent="0.25">
      <c r="A291" t="s">
        <v>35</v>
      </c>
      <c r="B291">
        <v>5.92617973148743</v>
      </c>
      <c r="C291">
        <v>3.9710426297771102</v>
      </c>
      <c r="D291" s="2">
        <v>-1.82051432123683</v>
      </c>
      <c r="E291">
        <v>2.65350029171407E-5</v>
      </c>
      <c r="F291">
        <v>1.20615313259913E-3</v>
      </c>
    </row>
    <row r="292" spans="1:6" x14ac:dyDescent="0.25">
      <c r="A292" t="s">
        <v>97</v>
      </c>
      <c r="B292">
        <v>5.0394307443423303</v>
      </c>
      <c r="C292">
        <v>3.0996859229845501</v>
      </c>
      <c r="D292" s="2">
        <v>-1.9962233338778801</v>
      </c>
      <c r="E292">
        <v>2.6207435193853099E-6</v>
      </c>
      <c r="F292">
        <v>1.69346279767339E-4</v>
      </c>
    </row>
    <row r="293" spans="1:6" x14ac:dyDescent="0.25">
      <c r="A293" t="s">
        <v>308</v>
      </c>
      <c r="B293">
        <v>4.1439195830553901</v>
      </c>
      <c r="C293">
        <v>2.1785613794165299</v>
      </c>
      <c r="D293" s="2">
        <v>-2.1315484096890098</v>
      </c>
      <c r="E293">
        <v>3.03819307807053E-4</v>
      </c>
      <c r="F293">
        <v>1.0139104089905201E-2</v>
      </c>
    </row>
    <row r="294" spans="1:6" x14ac:dyDescent="0.25">
      <c r="A294" t="s">
        <v>215</v>
      </c>
      <c r="B294">
        <v>4.4401728415442303</v>
      </c>
      <c r="C294">
        <v>2.4534452978042598</v>
      </c>
      <c r="D294" s="2">
        <v>-2.13201693834929</v>
      </c>
      <c r="E294">
        <v>5.5933326570921501E-4</v>
      </c>
      <c r="F294">
        <v>1.67191181600428E-2</v>
      </c>
    </row>
    <row r="295" spans="1:6" x14ac:dyDescent="0.25">
      <c r="A295" t="s">
        <v>217</v>
      </c>
      <c r="B295">
        <v>4.2590851050639698</v>
      </c>
      <c r="C295">
        <v>2.2692038992627102</v>
      </c>
      <c r="D295" s="2">
        <v>-2.1640379455529599</v>
      </c>
      <c r="E295">
        <v>6.7589620465428001E-4</v>
      </c>
      <c r="F295">
        <v>1.9624810065534602E-2</v>
      </c>
    </row>
    <row r="296" spans="1:6" x14ac:dyDescent="0.25">
      <c r="A296" t="s">
        <v>216</v>
      </c>
      <c r="B296">
        <v>4.5130529370360097</v>
      </c>
      <c r="C296">
        <v>2.4534452978042598</v>
      </c>
      <c r="D296" s="2">
        <v>-2.19313156910883</v>
      </c>
      <c r="E296">
        <v>2.97194477588622E-4</v>
      </c>
      <c r="F296">
        <v>9.9684926299573005E-3</v>
      </c>
    </row>
    <row r="297" spans="1:6" x14ac:dyDescent="0.25">
      <c r="A297" t="s">
        <v>140</v>
      </c>
      <c r="B297">
        <v>5.20329042905961</v>
      </c>
      <c r="C297">
        <v>2.99144607116552</v>
      </c>
      <c r="D297" s="2">
        <v>-2.2634132959572799</v>
      </c>
      <c r="E297">
        <v>1.9272771696509299E-7</v>
      </c>
      <c r="F297">
        <v>2.03479136588774E-5</v>
      </c>
    </row>
    <row r="298" spans="1:6" x14ac:dyDescent="0.25">
      <c r="A298" t="s">
        <v>297</v>
      </c>
      <c r="B298">
        <v>5.5317136349139</v>
      </c>
      <c r="C298">
        <v>3.13040010993093</v>
      </c>
      <c r="D298" s="2">
        <v>-2.44837678820782</v>
      </c>
      <c r="E298">
        <v>1.18145937128995E-9</v>
      </c>
      <c r="F298">
        <v>1.83223499204049E-7</v>
      </c>
    </row>
    <row r="299" spans="1:6" x14ac:dyDescent="0.25">
      <c r="A299" t="s">
        <v>312</v>
      </c>
      <c r="B299">
        <v>4.7333007826772997</v>
      </c>
      <c r="C299">
        <v>2.00559195325711</v>
      </c>
      <c r="D299" s="2">
        <v>-2.51164572140729</v>
      </c>
      <c r="E299">
        <v>7.9155860924716101E-4</v>
      </c>
      <c r="F299">
        <v>2.23912566246697E-2</v>
      </c>
    </row>
    <row r="300" spans="1:6" x14ac:dyDescent="0.25">
      <c r="A300" t="s">
        <v>301</v>
      </c>
      <c r="B300">
        <v>5.0273552859126802</v>
      </c>
      <c r="C300">
        <v>2.5748020045968198</v>
      </c>
      <c r="D300" s="2">
        <v>-2.7045753327634801</v>
      </c>
      <c r="E300">
        <v>3.9686302812570201E-7</v>
      </c>
      <c r="F300">
        <v>3.2292891584895101E-5</v>
      </c>
    </row>
    <row r="301" spans="1:6" x14ac:dyDescent="0.25">
      <c r="A301" t="s">
        <v>303</v>
      </c>
      <c r="B301">
        <v>5.1170717739518699</v>
      </c>
      <c r="C301">
        <v>2.6229632740824198</v>
      </c>
      <c r="D301" s="2">
        <v>-2.72956309711034</v>
      </c>
      <c r="E301">
        <v>2.6246611808415801E-7</v>
      </c>
      <c r="F301">
        <v>2.46822980389044E-5</v>
      </c>
    </row>
    <row r="302" spans="1:6" x14ac:dyDescent="0.25">
      <c r="A302" t="s">
        <v>304</v>
      </c>
      <c r="B302">
        <v>4.8424923353534703</v>
      </c>
      <c r="C302">
        <v>2.36280277795808</v>
      </c>
      <c r="D302" s="2">
        <v>-2.74500942515734</v>
      </c>
      <c r="E302">
        <v>1.1280820805906501E-6</v>
      </c>
      <c r="F302">
        <v>8.2613211035255003E-5</v>
      </c>
    </row>
    <row r="303" spans="1:6" x14ac:dyDescent="0.25">
      <c r="A303" t="s">
        <v>8</v>
      </c>
      <c r="B303">
        <v>5.0571110652783702</v>
      </c>
      <c r="C303">
        <v>2.4534452978042598</v>
      </c>
      <c r="D303" s="2">
        <v>-2.77492257478711</v>
      </c>
      <c r="E303">
        <v>3.0613654294315897E-7</v>
      </c>
      <c r="F303">
        <v>2.69573262552651E-5</v>
      </c>
    </row>
    <row r="304" spans="1:6" x14ac:dyDescent="0.25">
      <c r="A304" t="s">
        <v>302</v>
      </c>
      <c r="B304">
        <v>5.18197658969516</v>
      </c>
      <c r="C304">
        <v>2.6229632740824198</v>
      </c>
      <c r="D304" s="2">
        <v>-2.79369566451695</v>
      </c>
      <c r="E304">
        <v>1.14175711352726E-7</v>
      </c>
      <c r="F304">
        <v>1.35591371806454E-5</v>
      </c>
    </row>
    <row r="305" spans="1:6" x14ac:dyDescent="0.25">
      <c r="A305" t="s">
        <v>16</v>
      </c>
      <c r="B305">
        <v>4.2081128484376604</v>
      </c>
      <c r="C305">
        <v>1.6887218755408699</v>
      </c>
      <c r="D305" s="2">
        <v>-3.1540727817855601</v>
      </c>
      <c r="E305">
        <v>3.7899074188905301E-5</v>
      </c>
      <c r="F305">
        <v>1.6821063836974699E-3</v>
      </c>
    </row>
    <row r="306" spans="1:6" x14ac:dyDescent="0.25">
      <c r="A306" t="s">
        <v>10</v>
      </c>
      <c r="B306">
        <v>4.4222621802316304</v>
      </c>
      <c r="C306">
        <v>1.6462406251802899</v>
      </c>
      <c r="D306" s="2">
        <v>-3.1904127069847101</v>
      </c>
      <c r="E306">
        <v>2.2690766037325399E-6</v>
      </c>
      <c r="F306">
        <v>1.51065493890921E-4</v>
      </c>
    </row>
    <row r="307" spans="1:6" x14ac:dyDescent="0.25">
      <c r="A307" t="s">
        <v>244</v>
      </c>
      <c r="B307">
        <v>5.5355455145265102</v>
      </c>
      <c r="C307">
        <v>2.2267226489021299</v>
      </c>
      <c r="D307" s="2">
        <v>-3.6503854615248499</v>
      </c>
      <c r="E307">
        <v>1.4750263238404401E-10</v>
      </c>
      <c r="F307">
        <v>2.5583943422190299E-8</v>
      </c>
    </row>
    <row r="308" spans="1:6" x14ac:dyDescent="0.25">
      <c r="A308" t="s">
        <v>300</v>
      </c>
      <c r="B308">
        <v>4.4641058075929196</v>
      </c>
      <c r="C308">
        <v>1.29248125036058</v>
      </c>
      <c r="D308" s="2">
        <v>-4.1614128222681099</v>
      </c>
      <c r="E308">
        <v>3.1845181374001699E-6</v>
      </c>
      <c r="F308">
        <v>1.97081305573751E-4</v>
      </c>
    </row>
    <row r="309" spans="1:6" x14ac:dyDescent="0.25">
      <c r="A309" t="s">
        <v>7</v>
      </c>
      <c r="B309">
        <v>6.5062497302593201</v>
      </c>
      <c r="C309">
        <v>1.9767226489021299</v>
      </c>
      <c r="D309" s="2">
        <v>-4.8582028006643601</v>
      </c>
      <c r="E309">
        <v>2.4624642241930699E-16</v>
      </c>
      <c r="F309">
        <v>1.3672514179488E-13</v>
      </c>
    </row>
  </sheetData>
  <sortState ref="A2:F309">
    <sortCondition ref="D1"/>
  </sortState>
  <conditionalFormatting sqref="D2:D309">
    <cfRule type="colorScale" priority="1">
      <colorScale>
        <cfvo type="num" val="-0.5"/>
        <cfvo type="num" val="0.5"/>
        <color rgb="FF63BE7B"/>
        <color rgb="FFFFEF9C"/>
      </colorScale>
    </cfRule>
    <cfRule type="colorScale" priority="5">
      <colorScale>
        <cfvo type="num" val="-0.5"/>
        <cfvo type="num" val="0.5"/>
        <color rgb="FF00B050"/>
        <color rgb="FFC00000"/>
      </colorScale>
    </cfRule>
    <cfRule type="colorScale" priority="6">
      <colorScale>
        <cfvo type="min"/>
        <cfvo type="max"/>
        <color rgb="FF63BE7B"/>
        <color rgb="FFFFEF9C"/>
      </colorScale>
    </cfRule>
  </conditionalFormatting>
  <conditionalFormatting sqref="B2:C309"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D141"/>
  <sheetViews>
    <sheetView tabSelected="1" workbookViewId="0">
      <pane ySplit="1" topLeftCell="A2" activePane="bottomLeft" state="frozen"/>
      <selection pane="bottomLeft" activeCell="E114" sqref="E114"/>
    </sheetView>
  </sheetViews>
  <sheetFormatPr defaultRowHeight="15" x14ac:dyDescent="0.25"/>
  <cols>
    <col min="1" max="1" width="12.85546875" customWidth="1"/>
    <col min="2" max="2" width="12.7109375" customWidth="1"/>
  </cols>
  <sheetData>
    <row r="1" spans="1:4" s="1" customFormat="1" x14ac:dyDescent="0.25">
      <c r="A1" s="1" t="s">
        <v>314</v>
      </c>
      <c r="B1" s="1" t="s">
        <v>315</v>
      </c>
      <c r="C1" s="1" t="s">
        <v>316</v>
      </c>
      <c r="D1" s="1" t="s">
        <v>317</v>
      </c>
    </row>
    <row r="2" spans="1:4" x14ac:dyDescent="0.25">
      <c r="A2" t="s">
        <v>202</v>
      </c>
      <c r="B2" t="s">
        <v>318</v>
      </c>
      <c r="C2" t="s">
        <v>319</v>
      </c>
      <c r="D2" t="s">
        <v>320</v>
      </c>
    </row>
    <row r="3" spans="1:4" x14ac:dyDescent="0.25">
      <c r="A3" t="s">
        <v>61</v>
      </c>
      <c r="B3" t="s">
        <v>321</v>
      </c>
      <c r="C3" t="s">
        <v>319</v>
      </c>
      <c r="D3" t="s">
        <v>322</v>
      </c>
    </row>
    <row r="4" spans="1:4" x14ac:dyDescent="0.25">
      <c r="A4" t="s">
        <v>47</v>
      </c>
      <c r="B4" t="s">
        <v>323</v>
      </c>
      <c r="C4" t="s">
        <v>319</v>
      </c>
      <c r="D4" t="s">
        <v>324</v>
      </c>
    </row>
    <row r="5" spans="1:4" x14ac:dyDescent="0.25">
      <c r="A5" t="s">
        <v>46</v>
      </c>
      <c r="B5" t="s">
        <v>323</v>
      </c>
      <c r="C5" t="s">
        <v>319</v>
      </c>
      <c r="D5" t="s">
        <v>324</v>
      </c>
    </row>
    <row r="6" spans="1:4" x14ac:dyDescent="0.25">
      <c r="A6" t="s">
        <v>137</v>
      </c>
      <c r="B6" t="s">
        <v>325</v>
      </c>
      <c r="C6" t="s">
        <v>319</v>
      </c>
      <c r="D6" t="s">
        <v>326</v>
      </c>
    </row>
    <row r="7" spans="1:4" x14ac:dyDescent="0.25">
      <c r="A7" t="s">
        <v>104</v>
      </c>
      <c r="B7" t="s">
        <v>327</v>
      </c>
      <c r="C7" t="s">
        <v>319</v>
      </c>
      <c r="D7" t="s">
        <v>328</v>
      </c>
    </row>
    <row r="8" spans="1:4" x14ac:dyDescent="0.25">
      <c r="A8" t="s">
        <v>131</v>
      </c>
      <c r="B8" t="s">
        <v>329</v>
      </c>
      <c r="C8" t="s">
        <v>319</v>
      </c>
      <c r="D8" t="s">
        <v>330</v>
      </c>
    </row>
    <row r="9" spans="1:4" x14ac:dyDescent="0.25">
      <c r="A9" t="s">
        <v>132</v>
      </c>
      <c r="B9" t="s">
        <v>329</v>
      </c>
      <c r="C9" t="s">
        <v>319</v>
      </c>
      <c r="D9" t="s">
        <v>330</v>
      </c>
    </row>
    <row r="10" spans="1:4" x14ac:dyDescent="0.25">
      <c r="A10" t="s">
        <v>313</v>
      </c>
      <c r="B10" t="s">
        <v>331</v>
      </c>
      <c r="C10" t="s">
        <v>319</v>
      </c>
      <c r="D10" t="s">
        <v>332</v>
      </c>
    </row>
    <row r="11" spans="1:4" x14ac:dyDescent="0.25">
      <c r="A11" t="s">
        <v>203</v>
      </c>
      <c r="B11" t="s">
        <v>318</v>
      </c>
      <c r="C11" t="s">
        <v>319</v>
      </c>
      <c r="D11" t="s">
        <v>320</v>
      </c>
    </row>
    <row r="12" spans="1:4" x14ac:dyDescent="0.25">
      <c r="A12" t="s">
        <v>201</v>
      </c>
      <c r="B12" t="s">
        <v>318</v>
      </c>
      <c r="C12" t="s">
        <v>319</v>
      </c>
      <c r="D12" t="s">
        <v>320</v>
      </c>
    </row>
    <row r="13" spans="1:4" x14ac:dyDescent="0.25">
      <c r="A13" t="s">
        <v>32</v>
      </c>
      <c r="B13" t="s">
        <v>333</v>
      </c>
      <c r="C13" t="s">
        <v>319</v>
      </c>
      <c r="D13" t="s">
        <v>334</v>
      </c>
    </row>
    <row r="14" spans="1:4" x14ac:dyDescent="0.25">
      <c r="A14" t="s">
        <v>31</v>
      </c>
      <c r="B14" t="s">
        <v>335</v>
      </c>
      <c r="C14" t="s">
        <v>319</v>
      </c>
      <c r="D14" t="s">
        <v>336</v>
      </c>
    </row>
    <row r="15" spans="1:4" x14ac:dyDescent="0.25">
      <c r="A15" t="s">
        <v>36</v>
      </c>
      <c r="B15" t="s">
        <v>337</v>
      </c>
      <c r="C15" t="s">
        <v>319</v>
      </c>
      <c r="D15" t="s">
        <v>338</v>
      </c>
    </row>
    <row r="16" spans="1:4" x14ac:dyDescent="0.25">
      <c r="A16" t="s">
        <v>165</v>
      </c>
      <c r="B16" t="s">
        <v>339</v>
      </c>
      <c r="C16" t="s">
        <v>319</v>
      </c>
      <c r="D16" t="s">
        <v>340</v>
      </c>
    </row>
    <row r="17" spans="1:4" x14ac:dyDescent="0.25">
      <c r="A17" t="s">
        <v>60</v>
      </c>
      <c r="B17" t="s">
        <v>341</v>
      </c>
      <c r="C17" t="s">
        <v>319</v>
      </c>
      <c r="D17" t="s">
        <v>342</v>
      </c>
    </row>
    <row r="18" spans="1:4" x14ac:dyDescent="0.25">
      <c r="A18" t="s">
        <v>195</v>
      </c>
      <c r="B18" t="s">
        <v>343</v>
      </c>
      <c r="C18" t="s">
        <v>319</v>
      </c>
      <c r="D18" t="s">
        <v>344</v>
      </c>
    </row>
    <row r="19" spans="1:4" x14ac:dyDescent="0.25">
      <c r="A19" t="s">
        <v>212</v>
      </c>
      <c r="B19" t="s">
        <v>345</v>
      </c>
      <c r="C19" t="s">
        <v>319</v>
      </c>
      <c r="D19" t="s">
        <v>346</v>
      </c>
    </row>
    <row r="20" spans="1:4" x14ac:dyDescent="0.25">
      <c r="A20" t="s">
        <v>194</v>
      </c>
      <c r="B20" t="s">
        <v>343</v>
      </c>
      <c r="C20" t="s">
        <v>319</v>
      </c>
      <c r="D20" t="s">
        <v>344</v>
      </c>
    </row>
    <row r="21" spans="1:4" x14ac:dyDescent="0.25">
      <c r="A21" t="s">
        <v>151</v>
      </c>
      <c r="B21" t="s">
        <v>347</v>
      </c>
      <c r="C21" t="s">
        <v>319</v>
      </c>
      <c r="D21" t="s">
        <v>348</v>
      </c>
    </row>
    <row r="22" spans="1:4" x14ac:dyDescent="0.25">
      <c r="A22" t="s">
        <v>232</v>
      </c>
      <c r="B22" t="s">
        <v>349</v>
      </c>
      <c r="C22" t="s">
        <v>319</v>
      </c>
      <c r="D22" t="s">
        <v>350</v>
      </c>
    </row>
    <row r="23" spans="1:4" x14ac:dyDescent="0.25">
      <c r="A23" t="s">
        <v>197</v>
      </c>
      <c r="B23" t="s">
        <v>351</v>
      </c>
      <c r="C23" t="s">
        <v>319</v>
      </c>
      <c r="D23" t="s">
        <v>352</v>
      </c>
    </row>
    <row r="24" spans="1:4" x14ac:dyDescent="0.25">
      <c r="A24" t="s">
        <v>83</v>
      </c>
      <c r="B24" t="s">
        <v>353</v>
      </c>
      <c r="C24" t="s">
        <v>319</v>
      </c>
      <c r="D24" t="s">
        <v>354</v>
      </c>
    </row>
    <row r="25" spans="1:4" x14ac:dyDescent="0.25">
      <c r="A25" t="s">
        <v>20</v>
      </c>
      <c r="B25" t="s">
        <v>355</v>
      </c>
      <c r="C25" t="s">
        <v>319</v>
      </c>
      <c r="D25" t="s">
        <v>356</v>
      </c>
    </row>
    <row r="26" spans="1:4" x14ac:dyDescent="0.25">
      <c r="A26" t="s">
        <v>81</v>
      </c>
      <c r="B26" t="s">
        <v>357</v>
      </c>
      <c r="C26" t="s">
        <v>319</v>
      </c>
      <c r="D26" t="s">
        <v>358</v>
      </c>
    </row>
    <row r="27" spans="1:4" x14ac:dyDescent="0.25">
      <c r="A27" t="s">
        <v>82</v>
      </c>
      <c r="B27" t="s">
        <v>359</v>
      </c>
      <c r="C27" t="s">
        <v>319</v>
      </c>
      <c r="D27" t="s">
        <v>360</v>
      </c>
    </row>
    <row r="28" spans="1:4" x14ac:dyDescent="0.25">
      <c r="A28" t="s">
        <v>139</v>
      </c>
      <c r="B28" t="s">
        <v>361</v>
      </c>
      <c r="C28" t="s">
        <v>319</v>
      </c>
      <c r="D28" t="s">
        <v>362</v>
      </c>
    </row>
    <row r="29" spans="1:4" x14ac:dyDescent="0.25">
      <c r="A29" t="s">
        <v>42</v>
      </c>
      <c r="B29" t="s">
        <v>363</v>
      </c>
      <c r="C29" t="s">
        <v>319</v>
      </c>
      <c r="D29" t="s">
        <v>364</v>
      </c>
    </row>
    <row r="30" spans="1:4" x14ac:dyDescent="0.25">
      <c r="A30" t="s">
        <v>108</v>
      </c>
      <c r="B30" t="s">
        <v>365</v>
      </c>
      <c r="C30" t="s">
        <v>319</v>
      </c>
      <c r="D30" t="s">
        <v>366</v>
      </c>
    </row>
    <row r="31" spans="1:4" x14ac:dyDescent="0.25">
      <c r="A31" t="s">
        <v>143</v>
      </c>
      <c r="B31" t="s">
        <v>367</v>
      </c>
      <c r="C31" t="s">
        <v>319</v>
      </c>
      <c r="D31" t="s">
        <v>368</v>
      </c>
    </row>
    <row r="32" spans="1:4" x14ac:dyDescent="0.25">
      <c r="A32" t="s">
        <v>144</v>
      </c>
      <c r="B32" t="s">
        <v>367</v>
      </c>
      <c r="C32" t="s">
        <v>319</v>
      </c>
      <c r="D32" t="s">
        <v>368</v>
      </c>
    </row>
    <row r="33" spans="1:4" x14ac:dyDescent="0.25">
      <c r="A33" t="s">
        <v>295</v>
      </c>
      <c r="B33" t="s">
        <v>369</v>
      </c>
      <c r="C33" t="s">
        <v>319</v>
      </c>
      <c r="D33" t="s">
        <v>370</v>
      </c>
    </row>
    <row r="34" spans="1:4" x14ac:dyDescent="0.25">
      <c r="A34" t="s">
        <v>91</v>
      </c>
      <c r="B34" t="s">
        <v>371</v>
      </c>
      <c r="C34" t="s">
        <v>319</v>
      </c>
      <c r="D34" t="s">
        <v>372</v>
      </c>
    </row>
    <row r="35" spans="1:4" x14ac:dyDescent="0.25">
      <c r="A35" t="s">
        <v>92</v>
      </c>
      <c r="B35" t="s">
        <v>371</v>
      </c>
      <c r="C35" t="s">
        <v>319</v>
      </c>
      <c r="D35" t="s">
        <v>372</v>
      </c>
    </row>
    <row r="36" spans="1:4" x14ac:dyDescent="0.25">
      <c r="A36" t="s">
        <v>141</v>
      </c>
      <c r="B36" t="s">
        <v>367</v>
      </c>
      <c r="C36" t="s">
        <v>319</v>
      </c>
      <c r="D36" t="s">
        <v>368</v>
      </c>
    </row>
    <row r="37" spans="1:4" x14ac:dyDescent="0.25">
      <c r="A37" t="s">
        <v>107</v>
      </c>
      <c r="B37" t="s">
        <v>373</v>
      </c>
      <c r="C37" t="s">
        <v>319</v>
      </c>
      <c r="D37" t="s">
        <v>374</v>
      </c>
    </row>
    <row r="38" spans="1:4" x14ac:dyDescent="0.25">
      <c r="A38" t="s">
        <v>134</v>
      </c>
      <c r="B38" t="s">
        <v>375</v>
      </c>
      <c r="C38" t="s">
        <v>319</v>
      </c>
      <c r="D38" t="s">
        <v>376</v>
      </c>
    </row>
    <row r="39" spans="1:4" x14ac:dyDescent="0.25">
      <c r="A39" t="s">
        <v>178</v>
      </c>
      <c r="B39" t="s">
        <v>377</v>
      </c>
      <c r="C39" t="s">
        <v>319</v>
      </c>
      <c r="D39" t="s">
        <v>378</v>
      </c>
    </row>
    <row r="40" spans="1:4" x14ac:dyDescent="0.25">
      <c r="A40" t="s">
        <v>142</v>
      </c>
      <c r="B40" t="s">
        <v>367</v>
      </c>
      <c r="C40" t="s">
        <v>319</v>
      </c>
      <c r="D40" t="s">
        <v>368</v>
      </c>
    </row>
    <row r="41" spans="1:4" x14ac:dyDescent="0.25">
      <c r="A41" t="s">
        <v>87</v>
      </c>
      <c r="B41" t="s">
        <v>379</v>
      </c>
      <c r="C41" t="s">
        <v>319</v>
      </c>
      <c r="D41" t="s">
        <v>380</v>
      </c>
    </row>
    <row r="42" spans="1:4" x14ac:dyDescent="0.25">
      <c r="A42" t="s">
        <v>23</v>
      </c>
      <c r="B42" t="s">
        <v>381</v>
      </c>
      <c r="C42" t="s">
        <v>319</v>
      </c>
      <c r="D42" t="s">
        <v>382</v>
      </c>
    </row>
    <row r="43" spans="1:4" x14ac:dyDescent="0.25">
      <c r="A43" t="s">
        <v>22</v>
      </c>
      <c r="B43" t="s">
        <v>381</v>
      </c>
      <c r="C43" t="s">
        <v>319</v>
      </c>
      <c r="D43" t="s">
        <v>382</v>
      </c>
    </row>
    <row r="44" spans="1:4" x14ac:dyDescent="0.25">
      <c r="A44" t="s">
        <v>84</v>
      </c>
      <c r="B44" t="s">
        <v>383</v>
      </c>
      <c r="C44" t="s">
        <v>319</v>
      </c>
      <c r="D44" t="s">
        <v>384</v>
      </c>
    </row>
    <row r="45" spans="1:4" x14ac:dyDescent="0.25">
      <c r="A45" t="s">
        <v>85</v>
      </c>
      <c r="B45" t="s">
        <v>385</v>
      </c>
      <c r="C45" t="s">
        <v>319</v>
      </c>
      <c r="D45" t="s">
        <v>386</v>
      </c>
    </row>
    <row r="46" spans="1:4" x14ac:dyDescent="0.25">
      <c r="A46" t="s">
        <v>14</v>
      </c>
      <c r="B46" t="s">
        <v>387</v>
      </c>
      <c r="C46" t="s">
        <v>319</v>
      </c>
      <c r="D46" t="s">
        <v>388</v>
      </c>
    </row>
    <row r="47" spans="1:4" x14ac:dyDescent="0.25">
      <c r="A47" t="s">
        <v>78</v>
      </c>
      <c r="B47" t="s">
        <v>389</v>
      </c>
      <c r="C47" t="s">
        <v>319</v>
      </c>
      <c r="D47" t="s">
        <v>390</v>
      </c>
    </row>
    <row r="48" spans="1:4" x14ac:dyDescent="0.25">
      <c r="A48" t="s">
        <v>298</v>
      </c>
      <c r="B48" t="s">
        <v>391</v>
      </c>
      <c r="C48" t="s">
        <v>319</v>
      </c>
      <c r="D48" t="s">
        <v>392</v>
      </c>
    </row>
    <row r="49" spans="1:4" x14ac:dyDescent="0.25">
      <c r="A49" t="s">
        <v>115</v>
      </c>
      <c r="B49" t="s">
        <v>393</v>
      </c>
      <c r="C49" t="s">
        <v>319</v>
      </c>
      <c r="D49" t="s">
        <v>394</v>
      </c>
    </row>
    <row r="50" spans="1:4" x14ac:dyDescent="0.25">
      <c r="A50" t="s">
        <v>226</v>
      </c>
      <c r="B50" t="s">
        <v>395</v>
      </c>
      <c r="C50" t="s">
        <v>319</v>
      </c>
      <c r="D50" t="s">
        <v>396</v>
      </c>
    </row>
    <row r="51" spans="1:4" x14ac:dyDescent="0.25">
      <c r="A51" t="s">
        <v>13</v>
      </c>
      <c r="B51" t="s">
        <v>397</v>
      </c>
      <c r="C51" t="s">
        <v>319</v>
      </c>
      <c r="D51" t="s">
        <v>398</v>
      </c>
    </row>
    <row r="52" spans="1:4" x14ac:dyDescent="0.25">
      <c r="A52" t="s">
        <v>229</v>
      </c>
      <c r="B52" t="s">
        <v>395</v>
      </c>
      <c r="C52" t="s">
        <v>319</v>
      </c>
      <c r="D52" t="s">
        <v>396</v>
      </c>
    </row>
    <row r="53" spans="1:4" x14ac:dyDescent="0.25">
      <c r="A53" t="s">
        <v>177</v>
      </c>
      <c r="B53" t="s">
        <v>377</v>
      </c>
      <c r="C53" t="s">
        <v>319</v>
      </c>
      <c r="D53" t="s">
        <v>378</v>
      </c>
    </row>
    <row r="54" spans="1:4" x14ac:dyDescent="0.25">
      <c r="A54" t="s">
        <v>163</v>
      </c>
      <c r="B54" t="s">
        <v>399</v>
      </c>
      <c r="C54" t="s">
        <v>319</v>
      </c>
      <c r="D54" t="s">
        <v>400</v>
      </c>
    </row>
    <row r="55" spans="1:4" x14ac:dyDescent="0.25">
      <c r="A55" t="s">
        <v>162</v>
      </c>
      <c r="B55" t="s">
        <v>399</v>
      </c>
      <c r="C55" t="s">
        <v>319</v>
      </c>
      <c r="D55" t="s">
        <v>400</v>
      </c>
    </row>
    <row r="56" spans="1:4" x14ac:dyDescent="0.25">
      <c r="A56" t="s">
        <v>161</v>
      </c>
      <c r="B56" t="s">
        <v>399</v>
      </c>
      <c r="C56" t="s">
        <v>319</v>
      </c>
      <c r="D56" t="s">
        <v>400</v>
      </c>
    </row>
    <row r="57" spans="1:4" x14ac:dyDescent="0.25">
      <c r="A57" t="s">
        <v>309</v>
      </c>
      <c r="B57" t="s">
        <v>401</v>
      </c>
      <c r="C57" t="s">
        <v>319</v>
      </c>
      <c r="D57" t="s">
        <v>402</v>
      </c>
    </row>
    <row r="58" spans="1:4" x14ac:dyDescent="0.25">
      <c r="A58" t="s">
        <v>289</v>
      </c>
      <c r="B58" t="s">
        <v>403</v>
      </c>
      <c r="C58" t="s">
        <v>319</v>
      </c>
      <c r="D58" t="s">
        <v>404</v>
      </c>
    </row>
    <row r="59" spans="1:4" x14ac:dyDescent="0.25">
      <c r="A59" t="s">
        <v>62</v>
      </c>
      <c r="B59" t="s">
        <v>321</v>
      </c>
      <c r="C59" t="s">
        <v>319</v>
      </c>
      <c r="D59" t="s">
        <v>322</v>
      </c>
    </row>
    <row r="60" spans="1:4" x14ac:dyDescent="0.25">
      <c r="A60" t="s">
        <v>90</v>
      </c>
      <c r="B60" t="s">
        <v>405</v>
      </c>
      <c r="C60" t="s">
        <v>319</v>
      </c>
      <c r="D60" t="s">
        <v>406</v>
      </c>
    </row>
    <row r="61" spans="1:4" x14ac:dyDescent="0.25">
      <c r="A61" t="s">
        <v>15</v>
      </c>
      <c r="B61" t="s">
        <v>407</v>
      </c>
      <c r="C61" t="s">
        <v>319</v>
      </c>
      <c r="D61" t="s">
        <v>408</v>
      </c>
    </row>
    <row r="62" spans="1:4" x14ac:dyDescent="0.25">
      <c r="A62" t="s">
        <v>252</v>
      </c>
      <c r="B62" t="s">
        <v>409</v>
      </c>
      <c r="C62" t="s">
        <v>319</v>
      </c>
      <c r="D62" t="s">
        <v>410</v>
      </c>
    </row>
    <row r="63" spans="1:4" x14ac:dyDescent="0.25">
      <c r="A63" t="s">
        <v>106</v>
      </c>
      <c r="B63" t="s">
        <v>327</v>
      </c>
      <c r="C63" t="s">
        <v>319</v>
      </c>
      <c r="D63" t="s">
        <v>328</v>
      </c>
    </row>
    <row r="64" spans="1:4" x14ac:dyDescent="0.25">
      <c r="A64" t="s">
        <v>105</v>
      </c>
      <c r="B64" t="s">
        <v>327</v>
      </c>
      <c r="C64" t="s">
        <v>319</v>
      </c>
      <c r="D64" t="s">
        <v>328</v>
      </c>
    </row>
    <row r="65" spans="1:4" x14ac:dyDescent="0.25">
      <c r="A65" t="s">
        <v>230</v>
      </c>
      <c r="B65" t="s">
        <v>411</v>
      </c>
      <c r="C65" t="s">
        <v>319</v>
      </c>
      <c r="D65" t="s">
        <v>412</v>
      </c>
    </row>
    <row r="66" spans="1:4" x14ac:dyDescent="0.25">
      <c r="A66" t="s">
        <v>79</v>
      </c>
      <c r="B66" t="s">
        <v>413</v>
      </c>
      <c r="C66" t="s">
        <v>319</v>
      </c>
      <c r="D66" t="s">
        <v>414</v>
      </c>
    </row>
    <row r="67" spans="1:4" x14ac:dyDescent="0.25">
      <c r="A67" t="s">
        <v>94</v>
      </c>
      <c r="B67" t="s">
        <v>415</v>
      </c>
      <c r="C67" t="s">
        <v>319</v>
      </c>
      <c r="D67" t="s">
        <v>416</v>
      </c>
    </row>
    <row r="68" spans="1:4" x14ac:dyDescent="0.25">
      <c r="A68" t="s">
        <v>95</v>
      </c>
      <c r="B68" t="s">
        <v>415</v>
      </c>
      <c r="C68" t="s">
        <v>319</v>
      </c>
      <c r="D68" t="s">
        <v>416</v>
      </c>
    </row>
    <row r="69" spans="1:4" x14ac:dyDescent="0.25">
      <c r="A69" t="s">
        <v>12</v>
      </c>
      <c r="B69" t="s">
        <v>397</v>
      </c>
      <c r="C69" t="s">
        <v>319</v>
      </c>
      <c r="D69" t="s">
        <v>398</v>
      </c>
    </row>
    <row r="70" spans="1:4" x14ac:dyDescent="0.25">
      <c r="A70" t="s">
        <v>65</v>
      </c>
      <c r="B70" t="s">
        <v>417</v>
      </c>
      <c r="C70" t="s">
        <v>319</v>
      </c>
      <c r="D70" t="s">
        <v>418</v>
      </c>
    </row>
    <row r="71" spans="1:4" x14ac:dyDescent="0.25">
      <c r="A71" t="s">
        <v>187</v>
      </c>
      <c r="B71" t="s">
        <v>419</v>
      </c>
      <c r="C71" t="s">
        <v>319</v>
      </c>
      <c r="D71" t="s">
        <v>420</v>
      </c>
    </row>
    <row r="72" spans="1:4" x14ac:dyDescent="0.25">
      <c r="A72" t="s">
        <v>184</v>
      </c>
      <c r="B72" t="s">
        <v>419</v>
      </c>
      <c r="C72" t="s">
        <v>319</v>
      </c>
      <c r="D72" t="s">
        <v>420</v>
      </c>
    </row>
    <row r="73" spans="1:4" x14ac:dyDescent="0.25">
      <c r="A73" t="s">
        <v>311</v>
      </c>
      <c r="B73" t="s">
        <v>421</v>
      </c>
      <c r="C73" t="s">
        <v>319</v>
      </c>
      <c r="D73" t="s">
        <v>422</v>
      </c>
    </row>
    <row r="74" spans="1:4" x14ac:dyDescent="0.25">
      <c r="A74" t="s">
        <v>99</v>
      </c>
      <c r="B74" t="s">
        <v>423</v>
      </c>
      <c r="C74" t="s">
        <v>319</v>
      </c>
      <c r="D74" t="s">
        <v>424</v>
      </c>
    </row>
    <row r="75" spans="1:4" x14ac:dyDescent="0.25">
      <c r="A75" t="s">
        <v>296</v>
      </c>
      <c r="B75" t="s">
        <v>369</v>
      </c>
      <c r="C75" t="s">
        <v>319</v>
      </c>
      <c r="D75" t="s">
        <v>370</v>
      </c>
    </row>
    <row r="76" spans="1:4" x14ac:dyDescent="0.25">
      <c r="A76" t="s">
        <v>227</v>
      </c>
      <c r="B76" t="s">
        <v>395</v>
      </c>
      <c r="C76" t="s">
        <v>319</v>
      </c>
      <c r="D76" t="s">
        <v>396</v>
      </c>
    </row>
    <row r="77" spans="1:4" x14ac:dyDescent="0.25">
      <c r="A77" t="s">
        <v>191</v>
      </c>
      <c r="B77" t="s">
        <v>419</v>
      </c>
      <c r="C77" t="s">
        <v>319</v>
      </c>
      <c r="D77" t="s">
        <v>420</v>
      </c>
    </row>
    <row r="78" spans="1:4" x14ac:dyDescent="0.25">
      <c r="A78" t="s">
        <v>225</v>
      </c>
      <c r="B78" t="s">
        <v>395</v>
      </c>
      <c r="C78" t="s">
        <v>319</v>
      </c>
      <c r="D78" t="s">
        <v>396</v>
      </c>
    </row>
    <row r="79" spans="1:4" x14ac:dyDescent="0.25">
      <c r="A79" t="s">
        <v>21</v>
      </c>
      <c r="B79" t="s">
        <v>381</v>
      </c>
      <c r="C79" t="s">
        <v>319</v>
      </c>
      <c r="D79" t="s">
        <v>382</v>
      </c>
    </row>
    <row r="80" spans="1:4" x14ac:dyDescent="0.25">
      <c r="A80" t="s">
        <v>228</v>
      </c>
      <c r="B80" t="s">
        <v>395</v>
      </c>
      <c r="C80" t="s">
        <v>319</v>
      </c>
      <c r="D80" t="s">
        <v>396</v>
      </c>
    </row>
    <row r="81" spans="1:4" x14ac:dyDescent="0.25">
      <c r="A81" t="s">
        <v>224</v>
      </c>
      <c r="B81" t="s">
        <v>395</v>
      </c>
      <c r="C81" t="s">
        <v>319</v>
      </c>
      <c r="D81" t="s">
        <v>396</v>
      </c>
    </row>
    <row r="82" spans="1:4" x14ac:dyDescent="0.25">
      <c r="A82" t="s">
        <v>188</v>
      </c>
      <c r="B82" t="s">
        <v>419</v>
      </c>
      <c r="C82" t="s">
        <v>319</v>
      </c>
      <c r="D82" t="s">
        <v>420</v>
      </c>
    </row>
    <row r="83" spans="1:4" x14ac:dyDescent="0.25">
      <c r="A83" t="s">
        <v>54</v>
      </c>
      <c r="B83" t="s">
        <v>425</v>
      </c>
      <c r="C83" t="s">
        <v>319</v>
      </c>
      <c r="D83" t="s">
        <v>426</v>
      </c>
    </row>
    <row r="84" spans="1:4" x14ac:dyDescent="0.25">
      <c r="A84" t="s">
        <v>218</v>
      </c>
      <c r="B84" t="s">
        <v>427</v>
      </c>
      <c r="C84" t="s">
        <v>319</v>
      </c>
      <c r="D84" t="s">
        <v>428</v>
      </c>
    </row>
    <row r="85" spans="1:4" x14ac:dyDescent="0.25">
      <c r="A85" t="s">
        <v>56</v>
      </c>
      <c r="B85" t="s">
        <v>425</v>
      </c>
      <c r="C85" t="s">
        <v>319</v>
      </c>
      <c r="D85" t="s">
        <v>426</v>
      </c>
    </row>
    <row r="86" spans="1:4" x14ac:dyDescent="0.25">
      <c r="A86" t="s">
        <v>258</v>
      </c>
      <c r="B86" t="s">
        <v>429</v>
      </c>
      <c r="C86" t="s">
        <v>319</v>
      </c>
      <c r="D86" t="s">
        <v>430</v>
      </c>
    </row>
    <row r="87" spans="1:4" x14ac:dyDescent="0.25">
      <c r="A87" t="s">
        <v>9</v>
      </c>
      <c r="B87" t="s">
        <v>431</v>
      </c>
      <c r="C87" t="s">
        <v>319</v>
      </c>
      <c r="D87" t="s">
        <v>432</v>
      </c>
    </row>
    <row r="88" spans="1:4" x14ac:dyDescent="0.25">
      <c r="A88" t="s">
        <v>257</v>
      </c>
      <c r="B88" t="s">
        <v>429</v>
      </c>
      <c r="C88" t="s">
        <v>319</v>
      </c>
      <c r="D88" t="s">
        <v>430</v>
      </c>
    </row>
    <row r="89" spans="1:4" x14ac:dyDescent="0.25">
      <c r="A89" t="s">
        <v>48</v>
      </c>
      <c r="B89" t="s">
        <v>433</v>
      </c>
      <c r="C89" t="s">
        <v>319</v>
      </c>
      <c r="D89" t="s">
        <v>434</v>
      </c>
    </row>
    <row r="90" spans="1:4" x14ac:dyDescent="0.25">
      <c r="A90" t="s">
        <v>158</v>
      </c>
      <c r="B90" t="s">
        <v>435</v>
      </c>
      <c r="C90" t="s">
        <v>319</v>
      </c>
      <c r="D90" t="s">
        <v>436</v>
      </c>
    </row>
    <row r="91" spans="1:4" x14ac:dyDescent="0.25">
      <c r="A91" t="s">
        <v>157</v>
      </c>
      <c r="B91" t="s">
        <v>435</v>
      </c>
      <c r="C91" t="s">
        <v>319</v>
      </c>
      <c r="D91" t="s">
        <v>436</v>
      </c>
    </row>
    <row r="92" spans="1:4" x14ac:dyDescent="0.25">
      <c r="A92" t="s">
        <v>41</v>
      </c>
      <c r="B92" t="s">
        <v>437</v>
      </c>
      <c r="C92" t="s">
        <v>319</v>
      </c>
      <c r="D92" t="s">
        <v>438</v>
      </c>
    </row>
    <row r="93" spans="1:4" x14ac:dyDescent="0.25">
      <c r="A93" t="s">
        <v>40</v>
      </c>
      <c r="B93" t="s">
        <v>437</v>
      </c>
      <c r="C93" t="s">
        <v>319</v>
      </c>
      <c r="D93" t="s">
        <v>438</v>
      </c>
    </row>
    <row r="94" spans="1:4" x14ac:dyDescent="0.25">
      <c r="A94" t="s">
        <v>69</v>
      </c>
      <c r="B94" t="s">
        <v>439</v>
      </c>
      <c r="C94" t="s">
        <v>319</v>
      </c>
      <c r="D94" t="s">
        <v>440</v>
      </c>
    </row>
    <row r="95" spans="1:4" x14ac:dyDescent="0.25">
      <c r="A95" t="s">
        <v>156</v>
      </c>
      <c r="B95" t="s">
        <v>435</v>
      </c>
      <c r="C95" t="s">
        <v>319</v>
      </c>
      <c r="D95" t="s">
        <v>436</v>
      </c>
    </row>
    <row r="96" spans="1:4" x14ac:dyDescent="0.25">
      <c r="A96" t="s">
        <v>112</v>
      </c>
      <c r="B96" t="s">
        <v>441</v>
      </c>
      <c r="C96" t="s">
        <v>319</v>
      </c>
      <c r="D96" t="s">
        <v>442</v>
      </c>
    </row>
    <row r="97" spans="1:4" x14ac:dyDescent="0.25">
      <c r="A97" t="s">
        <v>80</v>
      </c>
      <c r="B97" t="s">
        <v>413</v>
      </c>
      <c r="C97" t="s">
        <v>319</v>
      </c>
      <c r="D97" t="s">
        <v>414</v>
      </c>
    </row>
    <row r="98" spans="1:4" x14ac:dyDescent="0.25">
      <c r="A98" t="s">
        <v>299</v>
      </c>
      <c r="B98" t="s">
        <v>443</v>
      </c>
      <c r="C98" t="s">
        <v>319</v>
      </c>
      <c r="D98" t="s">
        <v>444</v>
      </c>
    </row>
    <row r="99" spans="1:4" x14ac:dyDescent="0.25">
      <c r="A99" t="s">
        <v>77</v>
      </c>
      <c r="B99" t="s">
        <v>445</v>
      </c>
      <c r="C99" t="s">
        <v>319</v>
      </c>
      <c r="D99" t="s">
        <v>446</v>
      </c>
    </row>
    <row r="100" spans="1:4" x14ac:dyDescent="0.25">
      <c r="A100" t="s">
        <v>121</v>
      </c>
      <c r="B100" t="s">
        <v>447</v>
      </c>
      <c r="C100" t="s">
        <v>319</v>
      </c>
      <c r="D100" t="s">
        <v>448</v>
      </c>
    </row>
    <row r="101" spans="1:4" x14ac:dyDescent="0.25">
      <c r="A101" t="s">
        <v>183</v>
      </c>
      <c r="B101" t="s">
        <v>449</v>
      </c>
      <c r="C101" t="s">
        <v>319</v>
      </c>
      <c r="D101" t="s">
        <v>450</v>
      </c>
    </row>
    <row r="102" spans="1:4" x14ac:dyDescent="0.25">
      <c r="A102" t="s">
        <v>208</v>
      </c>
      <c r="B102" t="s">
        <v>451</v>
      </c>
      <c r="C102" t="s">
        <v>319</v>
      </c>
      <c r="D102" t="s">
        <v>452</v>
      </c>
    </row>
    <row r="103" spans="1:4" x14ac:dyDescent="0.25">
      <c r="A103" t="s">
        <v>250</v>
      </c>
      <c r="B103" t="s">
        <v>453</v>
      </c>
      <c r="C103" t="s">
        <v>319</v>
      </c>
      <c r="D103" t="s">
        <v>454</v>
      </c>
    </row>
    <row r="104" spans="1:4" x14ac:dyDescent="0.25">
      <c r="A104" t="s">
        <v>247</v>
      </c>
      <c r="B104" t="s">
        <v>453</v>
      </c>
      <c r="C104" t="s">
        <v>319</v>
      </c>
      <c r="D104" t="s">
        <v>454</v>
      </c>
    </row>
    <row r="105" spans="1:4" x14ac:dyDescent="0.25">
      <c r="A105" t="s">
        <v>125</v>
      </c>
      <c r="B105" t="s">
        <v>455</v>
      </c>
      <c r="C105" t="s">
        <v>319</v>
      </c>
      <c r="D105" t="s">
        <v>456</v>
      </c>
    </row>
    <row r="106" spans="1:4" x14ac:dyDescent="0.25">
      <c r="A106" t="s">
        <v>52</v>
      </c>
      <c r="B106" t="s">
        <v>457</v>
      </c>
      <c r="C106" t="s">
        <v>319</v>
      </c>
      <c r="D106" t="s">
        <v>458</v>
      </c>
    </row>
    <row r="107" spans="1:4" x14ac:dyDescent="0.25">
      <c r="A107" t="s">
        <v>221</v>
      </c>
      <c r="B107" t="s">
        <v>459</v>
      </c>
      <c r="C107" t="s">
        <v>319</v>
      </c>
      <c r="D107" t="s">
        <v>460</v>
      </c>
    </row>
    <row r="108" spans="1:4" x14ac:dyDescent="0.25">
      <c r="A108" t="s">
        <v>128</v>
      </c>
      <c r="B108" t="s">
        <v>461</v>
      </c>
      <c r="C108" t="s">
        <v>319</v>
      </c>
      <c r="D108" t="s">
        <v>462</v>
      </c>
    </row>
    <row r="109" spans="1:4" x14ac:dyDescent="0.25">
      <c r="A109" t="s">
        <v>51</v>
      </c>
      <c r="B109" t="s">
        <v>457</v>
      </c>
      <c r="C109" t="s">
        <v>319</v>
      </c>
      <c r="D109" t="s">
        <v>458</v>
      </c>
    </row>
    <row r="110" spans="1:4" x14ac:dyDescent="0.25">
      <c r="A110" t="s">
        <v>219</v>
      </c>
      <c r="B110" t="s">
        <v>459</v>
      </c>
      <c r="C110" t="s">
        <v>319</v>
      </c>
      <c r="D110" t="s">
        <v>460</v>
      </c>
    </row>
    <row r="111" spans="1:4" x14ac:dyDescent="0.25">
      <c r="A111" t="s">
        <v>220</v>
      </c>
      <c r="B111" t="s">
        <v>459</v>
      </c>
      <c r="C111" t="s">
        <v>319</v>
      </c>
      <c r="D111" t="s">
        <v>460</v>
      </c>
    </row>
    <row r="112" spans="1:4" x14ac:dyDescent="0.25">
      <c r="A112" t="s">
        <v>53</v>
      </c>
      <c r="B112" t="s">
        <v>457</v>
      </c>
      <c r="C112" t="s">
        <v>319</v>
      </c>
      <c r="D112" t="s">
        <v>458</v>
      </c>
    </row>
    <row r="113" spans="1:4" x14ac:dyDescent="0.25">
      <c r="A113" t="s">
        <v>222</v>
      </c>
      <c r="B113" t="s">
        <v>459</v>
      </c>
      <c r="C113" t="s">
        <v>319</v>
      </c>
      <c r="D113" t="s">
        <v>460</v>
      </c>
    </row>
    <row r="114" spans="1:4" x14ac:dyDescent="0.25">
      <c r="A114" t="s">
        <v>114</v>
      </c>
      <c r="B114" t="s">
        <v>463</v>
      </c>
      <c r="C114" t="s">
        <v>319</v>
      </c>
      <c r="D114" t="s">
        <v>464</v>
      </c>
    </row>
    <row r="115" spans="1:4" x14ac:dyDescent="0.25">
      <c r="A115" t="s">
        <v>50</v>
      </c>
      <c r="B115" t="s">
        <v>457</v>
      </c>
      <c r="C115" t="s">
        <v>319</v>
      </c>
      <c r="D115" t="s">
        <v>458</v>
      </c>
    </row>
    <row r="116" spans="1:4" x14ac:dyDescent="0.25">
      <c r="A116" t="s">
        <v>45</v>
      </c>
      <c r="B116" t="s">
        <v>465</v>
      </c>
      <c r="C116" t="s">
        <v>319</v>
      </c>
      <c r="D116" t="s">
        <v>466</v>
      </c>
    </row>
    <row r="117" spans="1:4" x14ac:dyDescent="0.25">
      <c r="A117" t="s">
        <v>55</v>
      </c>
      <c r="B117" t="s">
        <v>425</v>
      </c>
      <c r="C117" t="s">
        <v>319</v>
      </c>
      <c r="D117" t="s">
        <v>426</v>
      </c>
    </row>
    <row r="118" spans="1:4" x14ac:dyDescent="0.25">
      <c r="A118" t="s">
        <v>39</v>
      </c>
      <c r="B118" t="s">
        <v>467</v>
      </c>
      <c r="C118" t="s">
        <v>319</v>
      </c>
      <c r="D118" t="s">
        <v>468</v>
      </c>
    </row>
    <row r="119" spans="1:4" x14ac:dyDescent="0.25">
      <c r="A119" t="s">
        <v>37</v>
      </c>
      <c r="B119" t="s">
        <v>467</v>
      </c>
      <c r="C119" t="s">
        <v>319</v>
      </c>
      <c r="D119" t="s">
        <v>468</v>
      </c>
    </row>
    <row r="120" spans="1:4" x14ac:dyDescent="0.25">
      <c r="A120" t="s">
        <v>248</v>
      </c>
      <c r="B120" t="s">
        <v>453</v>
      </c>
      <c r="C120" t="s">
        <v>319</v>
      </c>
      <c r="D120" t="s">
        <v>454</v>
      </c>
    </row>
    <row r="121" spans="1:4" x14ac:dyDescent="0.25">
      <c r="A121" t="s">
        <v>38</v>
      </c>
      <c r="B121" t="s">
        <v>467</v>
      </c>
      <c r="C121" t="s">
        <v>319</v>
      </c>
      <c r="D121" t="s">
        <v>468</v>
      </c>
    </row>
    <row r="122" spans="1:4" x14ac:dyDescent="0.25">
      <c r="A122" t="s">
        <v>249</v>
      </c>
      <c r="B122" t="s">
        <v>453</v>
      </c>
      <c r="C122" t="s">
        <v>319</v>
      </c>
      <c r="D122" t="s">
        <v>454</v>
      </c>
    </row>
    <row r="123" spans="1:4" x14ac:dyDescent="0.25">
      <c r="A123" t="s">
        <v>19</v>
      </c>
      <c r="B123" t="s">
        <v>469</v>
      </c>
      <c r="C123" t="s">
        <v>319</v>
      </c>
      <c r="D123" t="s">
        <v>470</v>
      </c>
    </row>
    <row r="124" spans="1:4" x14ac:dyDescent="0.25">
      <c r="A124" t="s">
        <v>18</v>
      </c>
      <c r="B124" t="s">
        <v>469</v>
      </c>
      <c r="C124" t="s">
        <v>319</v>
      </c>
      <c r="D124" t="s">
        <v>470</v>
      </c>
    </row>
    <row r="125" spans="1:4" x14ac:dyDescent="0.25">
      <c r="A125" t="s">
        <v>120</v>
      </c>
      <c r="B125" t="s">
        <v>471</v>
      </c>
      <c r="C125" t="s">
        <v>319</v>
      </c>
      <c r="D125" t="s">
        <v>472</v>
      </c>
    </row>
    <row r="126" spans="1:4" x14ac:dyDescent="0.25">
      <c r="A126" t="s">
        <v>251</v>
      </c>
      <c r="B126" t="s">
        <v>473</v>
      </c>
      <c r="C126" t="s">
        <v>319</v>
      </c>
      <c r="D126" t="s">
        <v>474</v>
      </c>
    </row>
    <row r="127" spans="1:4" x14ac:dyDescent="0.25">
      <c r="A127" t="s">
        <v>277</v>
      </c>
      <c r="B127" t="s">
        <v>475</v>
      </c>
      <c r="C127" t="s">
        <v>319</v>
      </c>
      <c r="D127" t="s">
        <v>476</v>
      </c>
    </row>
    <row r="128" spans="1:4" x14ac:dyDescent="0.25">
      <c r="A128" t="s">
        <v>240</v>
      </c>
      <c r="B128" t="s">
        <v>477</v>
      </c>
      <c r="C128" t="s">
        <v>319</v>
      </c>
      <c r="D128" t="s">
        <v>478</v>
      </c>
    </row>
    <row r="129" spans="1:4" x14ac:dyDescent="0.25">
      <c r="A129" t="s">
        <v>278</v>
      </c>
      <c r="B129" t="s">
        <v>475</v>
      </c>
      <c r="C129" t="s">
        <v>319</v>
      </c>
      <c r="D129" t="s">
        <v>476</v>
      </c>
    </row>
    <row r="130" spans="1:4" x14ac:dyDescent="0.25">
      <c r="A130" t="s">
        <v>214</v>
      </c>
      <c r="B130" t="s">
        <v>479</v>
      </c>
      <c r="C130" t="s">
        <v>319</v>
      </c>
      <c r="D130" t="s">
        <v>480</v>
      </c>
    </row>
    <row r="131" spans="1:4" x14ac:dyDescent="0.25">
      <c r="A131" t="s">
        <v>138</v>
      </c>
      <c r="B131" t="s">
        <v>325</v>
      </c>
      <c r="C131" t="s">
        <v>319</v>
      </c>
      <c r="D131" t="s">
        <v>326</v>
      </c>
    </row>
    <row r="132" spans="1:4" x14ac:dyDescent="0.25">
      <c r="A132" t="s">
        <v>164</v>
      </c>
      <c r="B132" t="s">
        <v>481</v>
      </c>
      <c r="C132" t="s">
        <v>319</v>
      </c>
      <c r="D132" t="s">
        <v>482</v>
      </c>
    </row>
    <row r="133" spans="1:4" x14ac:dyDescent="0.25">
      <c r="A133" t="s">
        <v>44</v>
      </c>
      <c r="B133" t="s">
        <v>483</v>
      </c>
      <c r="C133" t="s">
        <v>319</v>
      </c>
      <c r="D133" t="s">
        <v>484</v>
      </c>
    </row>
    <row r="134" spans="1:4" x14ac:dyDescent="0.25">
      <c r="A134" t="s">
        <v>239</v>
      </c>
      <c r="B134" t="s">
        <v>485</v>
      </c>
      <c r="C134" t="s">
        <v>319</v>
      </c>
      <c r="D134" t="s">
        <v>486</v>
      </c>
    </row>
    <row r="135" spans="1:4" x14ac:dyDescent="0.25">
      <c r="A135" t="s">
        <v>186</v>
      </c>
      <c r="B135" t="s">
        <v>419</v>
      </c>
      <c r="C135" t="s">
        <v>319</v>
      </c>
      <c r="D135" t="s">
        <v>420</v>
      </c>
    </row>
    <row r="136" spans="1:4" x14ac:dyDescent="0.25">
      <c r="A136" t="s">
        <v>190</v>
      </c>
      <c r="B136" t="s">
        <v>419</v>
      </c>
      <c r="C136" t="s">
        <v>319</v>
      </c>
      <c r="D136" t="s">
        <v>420</v>
      </c>
    </row>
    <row r="137" spans="1:4" x14ac:dyDescent="0.25">
      <c r="A137" t="s">
        <v>185</v>
      </c>
      <c r="B137" t="s">
        <v>419</v>
      </c>
      <c r="C137" t="s">
        <v>319</v>
      </c>
      <c r="D137" t="s">
        <v>420</v>
      </c>
    </row>
    <row r="138" spans="1:4" x14ac:dyDescent="0.25">
      <c r="A138" t="s">
        <v>204</v>
      </c>
      <c r="B138" t="s">
        <v>487</v>
      </c>
      <c r="C138" t="s">
        <v>319</v>
      </c>
      <c r="D138" t="s">
        <v>488</v>
      </c>
    </row>
    <row r="139" spans="1:4" x14ac:dyDescent="0.25">
      <c r="A139" t="s">
        <v>189</v>
      </c>
      <c r="B139" t="s">
        <v>419</v>
      </c>
      <c r="C139" t="s">
        <v>319</v>
      </c>
      <c r="D139" t="s">
        <v>420</v>
      </c>
    </row>
    <row r="140" spans="1:4" x14ac:dyDescent="0.25">
      <c r="A140" t="s">
        <v>198</v>
      </c>
      <c r="B140" t="s">
        <v>489</v>
      </c>
      <c r="C140" t="s">
        <v>319</v>
      </c>
      <c r="D140" t="s">
        <v>490</v>
      </c>
    </row>
    <row r="141" spans="1:4" x14ac:dyDescent="0.25">
      <c r="A141" t="s">
        <v>196</v>
      </c>
      <c r="B141" t="s">
        <v>489</v>
      </c>
      <c r="C141" t="s">
        <v>319</v>
      </c>
      <c r="D141" t="s">
        <v>49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>
    <tabColor rgb="FF92D050"/>
  </sheetPr>
  <dimension ref="A1:M71"/>
  <sheetViews>
    <sheetView workbookViewId="0">
      <pane ySplit="1" topLeftCell="A5" activePane="bottomLeft" state="frozen"/>
      <selection activeCell="M6" sqref="M6"/>
      <selection pane="bottomLeft" activeCell="B45" sqref="B45"/>
    </sheetView>
  </sheetViews>
  <sheetFormatPr defaultRowHeight="15" x14ac:dyDescent="0.25"/>
  <cols>
    <col min="1" max="1" width="17.7109375" customWidth="1"/>
    <col min="2" max="2" width="53.140625" customWidth="1"/>
    <col min="6" max="6" width="29.5703125" customWidth="1"/>
    <col min="7" max="12" width="0" hidden="1" customWidth="1"/>
  </cols>
  <sheetData>
    <row r="1" spans="1:13" s="1" customFormat="1" x14ac:dyDescent="0.25">
      <c r="A1" s="1" t="s">
        <v>491</v>
      </c>
      <c r="B1" s="1" t="s">
        <v>492</v>
      </c>
      <c r="C1" s="1" t="s">
        <v>493</v>
      </c>
      <c r="D1" s="1" t="s">
        <v>494</v>
      </c>
      <c r="E1" s="1" t="s">
        <v>495</v>
      </c>
      <c r="F1" s="1" t="s">
        <v>496</v>
      </c>
      <c r="G1" s="1" t="s">
        <v>497</v>
      </c>
      <c r="H1" s="1" t="s">
        <v>498</v>
      </c>
      <c r="I1" s="1" t="s">
        <v>499</v>
      </c>
      <c r="J1" s="1" t="s">
        <v>500</v>
      </c>
      <c r="K1" s="1" t="s">
        <v>501</v>
      </c>
      <c r="L1" s="1" t="s">
        <v>502</v>
      </c>
      <c r="M1" s="1" t="s">
        <v>503</v>
      </c>
    </row>
    <row r="2" spans="1:13" x14ac:dyDescent="0.25">
      <c r="A2" t="s">
        <v>543</v>
      </c>
      <c r="B2" t="s">
        <v>544</v>
      </c>
      <c r="C2">
        <v>6</v>
      </c>
      <c r="D2">
        <v>6.9767441860465098</v>
      </c>
      <c r="E2">
        <v>9.7962981429996505E-3</v>
      </c>
      <c r="F2" t="s">
        <v>545</v>
      </c>
      <c r="G2">
        <v>14</v>
      </c>
      <c r="H2">
        <v>138</v>
      </c>
      <c r="I2">
        <v>1239</v>
      </c>
      <c r="J2">
        <v>3.8478260869565202</v>
      </c>
      <c r="K2">
        <v>6.6591354348515999E-2</v>
      </c>
      <c r="L2">
        <v>5.8777788857997899E-2</v>
      </c>
      <c r="M2">
        <v>5.8777788857997899E-2</v>
      </c>
    </row>
    <row r="3" spans="1:13" x14ac:dyDescent="0.25">
      <c r="A3" t="s">
        <v>507</v>
      </c>
      <c r="B3" t="s">
        <v>508</v>
      </c>
      <c r="C3">
        <v>7</v>
      </c>
      <c r="D3">
        <v>8.1395348837209305</v>
      </c>
      <c r="E3" s="4">
        <v>9.4000121600880995E-7</v>
      </c>
      <c r="F3" t="s">
        <v>509</v>
      </c>
      <c r="G3">
        <v>78</v>
      </c>
      <c r="H3">
        <v>48</v>
      </c>
      <c r="I3">
        <v>10996</v>
      </c>
      <c r="J3">
        <v>20.5587606837606</v>
      </c>
      <c r="K3" s="4">
        <v>2.43430795279109E-4</v>
      </c>
      <c r="L3" s="4">
        <v>2.43460314946281E-4</v>
      </c>
      <c r="M3" s="4">
        <v>2.4158031251426401E-4</v>
      </c>
    </row>
    <row r="4" spans="1:13" x14ac:dyDescent="0.25">
      <c r="A4" t="s">
        <v>507</v>
      </c>
      <c r="B4" t="s">
        <v>527</v>
      </c>
      <c r="C4">
        <v>8</v>
      </c>
      <c r="D4">
        <v>9.3023255813953494</v>
      </c>
      <c r="E4" s="4">
        <v>5.9483072860918004E-6</v>
      </c>
      <c r="F4" t="s">
        <v>528</v>
      </c>
      <c r="G4">
        <v>78</v>
      </c>
      <c r="H4">
        <v>100</v>
      </c>
      <c r="I4">
        <v>10996</v>
      </c>
      <c r="J4">
        <v>11.2779487179487</v>
      </c>
      <c r="K4">
        <v>1.5394300292408401E-3</v>
      </c>
      <c r="L4" s="4">
        <v>7.7030579354888805E-4</v>
      </c>
      <c r="M4" s="4">
        <v>7.6435748626279697E-4</v>
      </c>
    </row>
    <row r="5" spans="1:13" x14ac:dyDescent="0.25">
      <c r="A5" t="s">
        <v>507</v>
      </c>
      <c r="B5" t="s">
        <v>516</v>
      </c>
      <c r="C5">
        <v>5</v>
      </c>
      <c r="D5">
        <v>5.81395348837209</v>
      </c>
      <c r="E5" s="4">
        <v>2.1235378853604801E-5</v>
      </c>
      <c r="F5" t="s">
        <v>514</v>
      </c>
      <c r="G5">
        <v>78</v>
      </c>
      <c r="H5">
        <v>24</v>
      </c>
      <c r="I5">
        <v>10996</v>
      </c>
      <c r="J5">
        <v>29.369658119658101</v>
      </c>
      <c r="K5">
        <v>5.4849240938423796E-3</v>
      </c>
      <c r="L5">
        <v>1.83332104102788E-3</v>
      </c>
      <c r="M5">
        <v>1.81916412179214E-3</v>
      </c>
    </row>
    <row r="6" spans="1:13" x14ac:dyDescent="0.25">
      <c r="A6" t="s">
        <v>507</v>
      </c>
      <c r="B6" t="s">
        <v>520</v>
      </c>
      <c r="C6">
        <v>4</v>
      </c>
      <c r="D6">
        <v>4.6511627906976702</v>
      </c>
      <c r="E6" s="4">
        <v>3.4545885721817598E-4</v>
      </c>
      <c r="F6" t="s">
        <v>521</v>
      </c>
      <c r="G6">
        <v>78</v>
      </c>
      <c r="H6">
        <v>20</v>
      </c>
      <c r="I6">
        <v>10996</v>
      </c>
      <c r="J6">
        <v>28.194871794871698</v>
      </c>
      <c r="K6">
        <v>8.5601953013817997E-2</v>
      </c>
      <c r="L6">
        <v>2.23684610048769E-2</v>
      </c>
      <c r="M6">
        <v>2.2195731576267801E-2</v>
      </c>
    </row>
    <row r="7" spans="1:13" x14ac:dyDescent="0.25">
      <c r="A7" t="s">
        <v>507</v>
      </c>
      <c r="B7" t="s">
        <v>567</v>
      </c>
      <c r="C7">
        <v>4</v>
      </c>
      <c r="D7">
        <v>4.6511627906976702</v>
      </c>
      <c r="E7">
        <v>4.03713017843765E-3</v>
      </c>
      <c r="F7" t="s">
        <v>568</v>
      </c>
      <c r="G7">
        <v>78</v>
      </c>
      <c r="H7">
        <v>46</v>
      </c>
      <c r="I7">
        <v>10996</v>
      </c>
      <c r="J7">
        <v>12.2586399108138</v>
      </c>
      <c r="K7">
        <v>0.64926806298631501</v>
      </c>
      <c r="L7">
        <v>0.20912334324307</v>
      </c>
      <c r="M7">
        <v>0.20750849117169501</v>
      </c>
    </row>
    <row r="8" spans="1:13" x14ac:dyDescent="0.25">
      <c r="A8" t="s">
        <v>507</v>
      </c>
      <c r="B8" t="s">
        <v>578</v>
      </c>
      <c r="C8">
        <v>3</v>
      </c>
      <c r="D8">
        <v>3.48837209302325</v>
      </c>
      <c r="E8">
        <v>7.6621935027208097E-3</v>
      </c>
      <c r="F8" t="s">
        <v>579</v>
      </c>
      <c r="G8">
        <v>78</v>
      </c>
      <c r="H8">
        <v>19</v>
      </c>
      <c r="I8">
        <v>10996</v>
      </c>
      <c r="J8">
        <v>22.259109311740801</v>
      </c>
      <c r="K8">
        <v>0.86359815682646202</v>
      </c>
      <c r="L8">
        <v>0.330751352867448</v>
      </c>
      <c r="M8">
        <v>0.328197288366541</v>
      </c>
    </row>
    <row r="9" spans="1:13" x14ac:dyDescent="0.25">
      <c r="A9" t="s">
        <v>507</v>
      </c>
      <c r="B9" t="s">
        <v>580</v>
      </c>
      <c r="C9">
        <v>2</v>
      </c>
      <c r="D9">
        <v>2.3255813953488298</v>
      </c>
      <c r="E9">
        <v>1.3956689530405899E-2</v>
      </c>
      <c r="F9" t="s">
        <v>581</v>
      </c>
      <c r="G9">
        <v>78</v>
      </c>
      <c r="H9">
        <v>2</v>
      </c>
      <c r="I9">
        <v>10996</v>
      </c>
      <c r="J9">
        <v>140.97435897435801</v>
      </c>
      <c r="K9">
        <v>0.97375408651771</v>
      </c>
      <c r="L9">
        <v>0.51639751262501898</v>
      </c>
      <c r="M9">
        <v>0.51240988704490298</v>
      </c>
    </row>
    <row r="10" spans="1:13" x14ac:dyDescent="0.25">
      <c r="A10" t="s">
        <v>507</v>
      </c>
      <c r="B10" t="s">
        <v>582</v>
      </c>
      <c r="C10">
        <v>4</v>
      </c>
      <c r="D10">
        <v>4.6511627906976702</v>
      </c>
      <c r="E10">
        <v>3.7211742495481898E-2</v>
      </c>
      <c r="F10" t="s">
        <v>583</v>
      </c>
      <c r="G10">
        <v>78</v>
      </c>
      <c r="H10">
        <v>105</v>
      </c>
      <c r="I10">
        <v>10996</v>
      </c>
      <c r="J10">
        <v>5.37045177045177</v>
      </c>
      <c r="K10">
        <v>0.99994574081436605</v>
      </c>
      <c r="L10">
        <v>1</v>
      </c>
      <c r="M10">
        <v>0.99612403100775104</v>
      </c>
    </row>
    <row r="11" spans="1:13" x14ac:dyDescent="0.25">
      <c r="A11" t="s">
        <v>507</v>
      </c>
      <c r="B11" t="s">
        <v>584</v>
      </c>
      <c r="C11">
        <v>2</v>
      </c>
      <c r="D11">
        <v>2.3255813953488298</v>
      </c>
      <c r="E11">
        <v>4.12958006078495E-2</v>
      </c>
      <c r="F11" t="s">
        <v>585</v>
      </c>
      <c r="G11">
        <v>78</v>
      </c>
      <c r="H11">
        <v>6</v>
      </c>
      <c r="I11">
        <v>10996</v>
      </c>
      <c r="J11">
        <v>46.991452991452903</v>
      </c>
      <c r="K11">
        <v>0.99998195657021105</v>
      </c>
      <c r="L11">
        <v>1</v>
      </c>
      <c r="M11">
        <v>0.99612403100775104</v>
      </c>
    </row>
    <row r="12" spans="1:13" x14ac:dyDescent="0.25">
      <c r="A12" t="s">
        <v>507</v>
      </c>
      <c r="B12" t="s">
        <v>586</v>
      </c>
      <c r="C12">
        <v>2</v>
      </c>
      <c r="D12">
        <v>2.3255813953488298</v>
      </c>
      <c r="E12">
        <v>4.12958006078495E-2</v>
      </c>
      <c r="F12" t="s">
        <v>587</v>
      </c>
      <c r="G12">
        <v>78</v>
      </c>
      <c r="H12">
        <v>6</v>
      </c>
      <c r="I12">
        <v>10996</v>
      </c>
      <c r="J12">
        <v>46.991452991452903</v>
      </c>
      <c r="K12">
        <v>0.99998195657021105</v>
      </c>
      <c r="L12">
        <v>1</v>
      </c>
      <c r="M12">
        <v>0.99612403100775104</v>
      </c>
    </row>
    <row r="13" spans="1:13" x14ac:dyDescent="0.25">
      <c r="A13" t="s">
        <v>507</v>
      </c>
      <c r="B13" t="s">
        <v>588</v>
      </c>
      <c r="C13">
        <v>3</v>
      </c>
      <c r="D13">
        <v>3.48837209302325</v>
      </c>
      <c r="E13">
        <v>4.27192219889104E-2</v>
      </c>
      <c r="F13" t="s">
        <v>589</v>
      </c>
      <c r="G13">
        <v>78</v>
      </c>
      <c r="H13">
        <v>47</v>
      </c>
      <c r="I13">
        <v>10996</v>
      </c>
      <c r="J13">
        <v>8.9983633387888702</v>
      </c>
      <c r="K13">
        <v>0.99998772027441396</v>
      </c>
      <c r="L13">
        <v>1</v>
      </c>
      <c r="M13">
        <v>0.99612403100775104</v>
      </c>
    </row>
    <row r="14" spans="1:13" x14ac:dyDescent="0.25">
      <c r="A14" t="s">
        <v>507</v>
      </c>
      <c r="B14" t="s">
        <v>590</v>
      </c>
      <c r="C14">
        <v>2</v>
      </c>
      <c r="D14">
        <v>2.3255813953488298</v>
      </c>
      <c r="E14">
        <v>4.80128364004389E-2</v>
      </c>
      <c r="F14" t="s">
        <v>591</v>
      </c>
      <c r="G14">
        <v>78</v>
      </c>
      <c r="H14">
        <v>7</v>
      </c>
      <c r="I14">
        <v>10996</v>
      </c>
      <c r="J14">
        <v>40.278388278388199</v>
      </c>
      <c r="K14">
        <v>0.99999707952862504</v>
      </c>
      <c r="L14">
        <v>1</v>
      </c>
      <c r="M14">
        <v>0.99612403100775104</v>
      </c>
    </row>
    <row r="15" spans="1:13" x14ac:dyDescent="0.25">
      <c r="A15" t="s">
        <v>507</v>
      </c>
      <c r="B15" t="s">
        <v>592</v>
      </c>
      <c r="C15">
        <v>3</v>
      </c>
      <c r="D15">
        <v>3.48837209302325</v>
      </c>
      <c r="E15">
        <v>5.6635233409194699E-2</v>
      </c>
      <c r="F15" t="s">
        <v>593</v>
      </c>
      <c r="G15">
        <v>78</v>
      </c>
      <c r="H15">
        <v>55</v>
      </c>
      <c r="I15">
        <v>10996</v>
      </c>
      <c r="J15">
        <v>7.6895104895104804</v>
      </c>
      <c r="K15">
        <v>0.99999972328682196</v>
      </c>
      <c r="L15">
        <v>1</v>
      </c>
      <c r="M15">
        <v>0.99612403100775104</v>
      </c>
    </row>
    <row r="16" spans="1:13" x14ac:dyDescent="0.25">
      <c r="A16" t="s">
        <v>507</v>
      </c>
      <c r="B16" t="s">
        <v>561</v>
      </c>
      <c r="C16">
        <v>7</v>
      </c>
      <c r="D16">
        <v>8.1395348837209305</v>
      </c>
      <c r="E16">
        <v>6.8325258018313198E-2</v>
      </c>
      <c r="F16" t="s">
        <v>562</v>
      </c>
      <c r="G16">
        <v>78</v>
      </c>
      <c r="H16">
        <v>412</v>
      </c>
      <c r="I16">
        <v>10996</v>
      </c>
      <c r="J16">
        <v>2.3951954194672598</v>
      </c>
      <c r="K16">
        <v>0.99999998904885901</v>
      </c>
      <c r="L16">
        <v>1</v>
      </c>
      <c r="M16">
        <v>0.99612403100775104</v>
      </c>
    </row>
    <row r="17" spans="1:13" x14ac:dyDescent="0.25">
      <c r="A17" t="s">
        <v>507</v>
      </c>
      <c r="B17" t="s">
        <v>594</v>
      </c>
      <c r="C17">
        <v>3</v>
      </c>
      <c r="D17">
        <v>3.48837209302325</v>
      </c>
      <c r="E17">
        <v>9.04366241746411E-2</v>
      </c>
      <c r="F17" t="s">
        <v>595</v>
      </c>
      <c r="G17">
        <v>78</v>
      </c>
      <c r="H17">
        <v>72</v>
      </c>
      <c r="I17">
        <v>10996</v>
      </c>
      <c r="J17">
        <v>5.8739316239316199</v>
      </c>
      <c r="K17">
        <v>0.99999999997823596</v>
      </c>
      <c r="L17">
        <v>1</v>
      </c>
      <c r="M17">
        <v>0.99612403100775104</v>
      </c>
    </row>
    <row r="18" spans="1:13" x14ac:dyDescent="0.25">
      <c r="A18" t="s">
        <v>504</v>
      </c>
      <c r="B18" t="s">
        <v>505</v>
      </c>
      <c r="C18">
        <v>6</v>
      </c>
      <c r="D18">
        <v>6.9767441860465098</v>
      </c>
      <c r="E18" s="4">
        <v>5.7074313146940003E-8</v>
      </c>
      <c r="F18" t="s">
        <v>506</v>
      </c>
      <c r="G18">
        <v>66</v>
      </c>
      <c r="H18">
        <v>17</v>
      </c>
      <c r="I18">
        <v>10026</v>
      </c>
      <c r="J18">
        <v>53.614973262032002</v>
      </c>
      <c r="K18" s="4">
        <v>3.2532306514232399E-6</v>
      </c>
      <c r="L18" s="4">
        <v>3.2532358493755799E-6</v>
      </c>
      <c r="M18" s="4">
        <v>3.2532358493755799E-6</v>
      </c>
    </row>
    <row r="19" spans="1:13" x14ac:dyDescent="0.25">
      <c r="A19" t="s">
        <v>504</v>
      </c>
      <c r="B19" t="s">
        <v>525</v>
      </c>
      <c r="C19">
        <v>7</v>
      </c>
      <c r="D19">
        <v>8.1395348837209305</v>
      </c>
      <c r="E19" s="4">
        <v>1.8246255154939199E-6</v>
      </c>
      <c r="F19" t="s">
        <v>526</v>
      </c>
      <c r="G19">
        <v>66</v>
      </c>
      <c r="H19">
        <v>58</v>
      </c>
      <c r="I19">
        <v>10026</v>
      </c>
      <c r="J19">
        <v>18.333855799373001</v>
      </c>
      <c r="K19" s="4">
        <v>1.03998341062561E-4</v>
      </c>
      <c r="L19" s="4">
        <v>5.2001827191576899E-5</v>
      </c>
      <c r="M19" s="4">
        <v>5.2001827191576899E-5</v>
      </c>
    </row>
    <row r="20" spans="1:13" x14ac:dyDescent="0.25">
      <c r="A20" t="s">
        <v>504</v>
      </c>
      <c r="B20" t="s">
        <v>513</v>
      </c>
      <c r="C20">
        <v>5</v>
      </c>
      <c r="D20">
        <v>5.81395348837209</v>
      </c>
      <c r="E20" s="4">
        <v>3.59429358356173E-6</v>
      </c>
      <c r="F20" t="s">
        <v>514</v>
      </c>
      <c r="G20">
        <v>66</v>
      </c>
      <c r="H20">
        <v>17</v>
      </c>
      <c r="I20">
        <v>10026</v>
      </c>
      <c r="J20">
        <v>44.679144385026703</v>
      </c>
      <c r="K20" s="4">
        <v>2.0485411698212199E-4</v>
      </c>
      <c r="L20" s="4">
        <v>6.8291578087672906E-5</v>
      </c>
      <c r="M20" s="4">
        <v>6.8291578087672906E-5</v>
      </c>
    </row>
    <row r="21" spans="1:13" x14ac:dyDescent="0.25">
      <c r="A21" t="s">
        <v>504</v>
      </c>
      <c r="B21" t="s">
        <v>515</v>
      </c>
      <c r="C21">
        <v>5</v>
      </c>
      <c r="D21">
        <v>5.81395348837209</v>
      </c>
      <c r="E21" s="4">
        <v>7.2107711602384E-6</v>
      </c>
      <c r="F21" t="s">
        <v>514</v>
      </c>
      <c r="G21">
        <v>66</v>
      </c>
      <c r="H21">
        <v>20</v>
      </c>
      <c r="I21">
        <v>10026</v>
      </c>
      <c r="J21">
        <v>37.977272727272698</v>
      </c>
      <c r="K21" s="4">
        <v>4.1093098273303698E-4</v>
      </c>
      <c r="L21" s="4">
        <v>1.02753489033397E-4</v>
      </c>
      <c r="M21" s="4">
        <v>1.02753489033397E-4</v>
      </c>
    </row>
    <row r="22" spans="1:13" x14ac:dyDescent="0.25">
      <c r="A22" t="s">
        <v>504</v>
      </c>
      <c r="B22" t="s">
        <v>531</v>
      </c>
      <c r="C22">
        <v>6</v>
      </c>
      <c r="D22">
        <v>6.9767441860465098</v>
      </c>
      <c r="E22" s="4">
        <v>4.1826940361259699E-4</v>
      </c>
      <c r="F22" t="s">
        <v>532</v>
      </c>
      <c r="G22">
        <v>66</v>
      </c>
      <c r="H22">
        <v>98</v>
      </c>
      <c r="I22">
        <v>10026</v>
      </c>
      <c r="J22">
        <v>9.3005565862708703</v>
      </c>
      <c r="K22">
        <v>2.3564266023844899E-2</v>
      </c>
      <c r="L22">
        <v>4.7682712011836098E-3</v>
      </c>
      <c r="M22">
        <v>4.7682712011836098E-3</v>
      </c>
    </row>
    <row r="23" spans="1:13" x14ac:dyDescent="0.25">
      <c r="A23" t="s">
        <v>504</v>
      </c>
      <c r="B23" t="s">
        <v>596</v>
      </c>
      <c r="C23">
        <v>18</v>
      </c>
      <c r="D23">
        <v>20.930232558139501</v>
      </c>
      <c r="E23">
        <v>1.8012875486562802E-2</v>
      </c>
      <c r="F23" t="s">
        <v>597</v>
      </c>
      <c r="G23">
        <v>66</v>
      </c>
      <c r="H23">
        <v>1553</v>
      </c>
      <c r="I23">
        <v>10026</v>
      </c>
      <c r="J23">
        <v>1.7606977697125701</v>
      </c>
      <c r="K23">
        <v>0.64516191275041701</v>
      </c>
      <c r="L23">
        <v>0.17112231712234699</v>
      </c>
      <c r="M23">
        <v>0.17112231712234699</v>
      </c>
    </row>
    <row r="24" spans="1:13" x14ac:dyDescent="0.25">
      <c r="A24" t="s">
        <v>504</v>
      </c>
      <c r="B24" t="s">
        <v>598</v>
      </c>
      <c r="C24">
        <v>11</v>
      </c>
      <c r="D24">
        <v>12.790697674418601</v>
      </c>
      <c r="E24">
        <v>2.9625151665699401E-2</v>
      </c>
      <c r="F24" t="s">
        <v>599</v>
      </c>
      <c r="G24">
        <v>66</v>
      </c>
      <c r="H24">
        <v>789</v>
      </c>
      <c r="I24">
        <v>10026</v>
      </c>
      <c r="J24">
        <v>2.1178707224334601</v>
      </c>
      <c r="K24">
        <v>0.819883589383123</v>
      </c>
      <c r="L24">
        <v>0.24123337784926599</v>
      </c>
      <c r="M24">
        <v>0.24123337784926599</v>
      </c>
    </row>
    <row r="25" spans="1:13" x14ac:dyDescent="0.25">
      <c r="A25" t="s">
        <v>517</v>
      </c>
      <c r="B25" t="s">
        <v>518</v>
      </c>
      <c r="C25">
        <v>6</v>
      </c>
      <c r="D25">
        <v>6.9767441860465098</v>
      </c>
      <c r="E25" s="4">
        <v>5.1953690728583002E-5</v>
      </c>
      <c r="F25" t="s">
        <v>512</v>
      </c>
      <c r="G25">
        <v>69</v>
      </c>
      <c r="H25">
        <v>56</v>
      </c>
      <c r="I25">
        <v>9284</v>
      </c>
      <c r="J25">
        <v>14.4161490683229</v>
      </c>
      <c r="K25">
        <v>6.5765692103776302E-3</v>
      </c>
      <c r="L25">
        <v>6.5981187225300402E-3</v>
      </c>
      <c r="M25">
        <v>6.5981187225300402E-3</v>
      </c>
    </row>
    <row r="26" spans="1:13" x14ac:dyDescent="0.25">
      <c r="A26" t="s">
        <v>517</v>
      </c>
      <c r="B26" t="s">
        <v>539</v>
      </c>
      <c r="C26">
        <v>13</v>
      </c>
      <c r="D26">
        <v>15.116279069767399</v>
      </c>
      <c r="E26">
        <v>7.7369318881004802E-3</v>
      </c>
      <c r="F26" t="s">
        <v>540</v>
      </c>
      <c r="G26">
        <v>69</v>
      </c>
      <c r="H26">
        <v>751</v>
      </c>
      <c r="I26">
        <v>9284</v>
      </c>
      <c r="J26">
        <v>2.3291070842741002</v>
      </c>
      <c r="K26">
        <v>0.62708739418709303</v>
      </c>
      <c r="L26">
        <v>0.36073958015558899</v>
      </c>
      <c r="M26">
        <v>0.36073958015558899</v>
      </c>
    </row>
    <row r="27" spans="1:13" x14ac:dyDescent="0.25">
      <c r="A27" t="s">
        <v>517</v>
      </c>
      <c r="B27" t="s">
        <v>533</v>
      </c>
      <c r="C27">
        <v>8</v>
      </c>
      <c r="D27">
        <v>9.3023255813953494</v>
      </c>
      <c r="E27">
        <v>8.5214074052501407E-3</v>
      </c>
      <c r="F27" t="s">
        <v>528</v>
      </c>
      <c r="G27">
        <v>69</v>
      </c>
      <c r="H27">
        <v>319</v>
      </c>
      <c r="I27">
        <v>9284</v>
      </c>
      <c r="J27">
        <v>3.3743128435782102</v>
      </c>
      <c r="K27">
        <v>0.66272481775303604</v>
      </c>
      <c r="L27">
        <v>0.36073958015558899</v>
      </c>
      <c r="M27">
        <v>0.36073958015558899</v>
      </c>
    </row>
    <row r="28" spans="1:13" x14ac:dyDescent="0.25">
      <c r="A28" t="s">
        <v>517</v>
      </c>
      <c r="B28" t="s">
        <v>546</v>
      </c>
      <c r="C28">
        <v>3</v>
      </c>
      <c r="D28">
        <v>3.48837209302325</v>
      </c>
      <c r="E28">
        <v>2.01500558460086E-2</v>
      </c>
      <c r="F28" t="s">
        <v>547</v>
      </c>
      <c r="G28">
        <v>69</v>
      </c>
      <c r="H28">
        <v>30</v>
      </c>
      <c r="I28">
        <v>9284</v>
      </c>
      <c r="J28">
        <v>13.455072463768101</v>
      </c>
      <c r="K28">
        <v>0.92461834462196202</v>
      </c>
      <c r="L28">
        <v>0.461752340187216</v>
      </c>
      <c r="M28">
        <v>0.461752340187216</v>
      </c>
    </row>
    <row r="29" spans="1:13" x14ac:dyDescent="0.25">
      <c r="A29" t="s">
        <v>517</v>
      </c>
      <c r="B29" t="s">
        <v>811</v>
      </c>
      <c r="C29">
        <v>2</v>
      </c>
      <c r="D29">
        <v>2.3255813953488298</v>
      </c>
      <c r="E29">
        <v>2.1815071189947199E-2</v>
      </c>
      <c r="F29" t="s">
        <v>581</v>
      </c>
      <c r="G29">
        <v>69</v>
      </c>
      <c r="H29">
        <v>3</v>
      </c>
      <c r="I29">
        <v>9284</v>
      </c>
      <c r="J29">
        <v>89.700483091787405</v>
      </c>
      <c r="K29">
        <v>0.93926167118911597</v>
      </c>
      <c r="L29">
        <v>0.461752340187216</v>
      </c>
      <c r="M29">
        <v>0.461752340187216</v>
      </c>
    </row>
    <row r="30" spans="1:13" x14ac:dyDescent="0.25">
      <c r="A30" t="s">
        <v>517</v>
      </c>
      <c r="B30" t="s">
        <v>812</v>
      </c>
      <c r="C30">
        <v>2</v>
      </c>
      <c r="D30">
        <v>2.3255813953488298</v>
      </c>
      <c r="E30">
        <v>2.1815071189947199E-2</v>
      </c>
      <c r="F30" t="s">
        <v>809</v>
      </c>
      <c r="G30">
        <v>69</v>
      </c>
      <c r="H30">
        <v>3</v>
      </c>
      <c r="I30">
        <v>9284</v>
      </c>
      <c r="J30">
        <v>89.700483091787405</v>
      </c>
      <c r="K30">
        <v>0.93926167118911597</v>
      </c>
      <c r="L30">
        <v>0.461752340187216</v>
      </c>
      <c r="M30">
        <v>0.461752340187216</v>
      </c>
    </row>
    <row r="31" spans="1:13" x14ac:dyDescent="0.25">
      <c r="A31" t="s">
        <v>517</v>
      </c>
      <c r="B31" t="s">
        <v>558</v>
      </c>
      <c r="C31">
        <v>3</v>
      </c>
      <c r="D31">
        <v>3.48837209302325</v>
      </c>
      <c r="E31">
        <v>7.1326926750579403E-2</v>
      </c>
      <c r="F31" t="s">
        <v>556</v>
      </c>
      <c r="G31">
        <v>69</v>
      </c>
      <c r="H31">
        <v>60</v>
      </c>
      <c r="I31">
        <v>9284</v>
      </c>
      <c r="J31">
        <v>6.7275362318840504</v>
      </c>
      <c r="K31">
        <v>0.99991709468296297</v>
      </c>
      <c r="L31">
        <v>1</v>
      </c>
      <c r="M31">
        <v>1</v>
      </c>
    </row>
    <row r="32" spans="1:13" x14ac:dyDescent="0.25">
      <c r="A32" t="s">
        <v>517</v>
      </c>
      <c r="B32" t="s">
        <v>829</v>
      </c>
      <c r="C32">
        <v>2</v>
      </c>
      <c r="D32">
        <v>2.3255813953488298</v>
      </c>
      <c r="E32">
        <v>7.7722360653893194E-2</v>
      </c>
      <c r="F32" t="s">
        <v>830</v>
      </c>
      <c r="G32">
        <v>69</v>
      </c>
      <c r="H32">
        <v>11</v>
      </c>
      <c r="I32">
        <v>9284</v>
      </c>
      <c r="J32">
        <v>24.463768115941999</v>
      </c>
      <c r="K32">
        <v>0.99996553063612903</v>
      </c>
      <c r="L32">
        <v>1</v>
      </c>
      <c r="M32">
        <v>1</v>
      </c>
    </row>
    <row r="33" spans="1:13" x14ac:dyDescent="0.25">
      <c r="A33" t="s">
        <v>517</v>
      </c>
      <c r="B33" t="s">
        <v>565</v>
      </c>
      <c r="C33">
        <v>4</v>
      </c>
      <c r="D33">
        <v>4.6511627906976702</v>
      </c>
      <c r="E33">
        <v>9.4232999140752199E-2</v>
      </c>
      <c r="F33" t="s">
        <v>566</v>
      </c>
      <c r="G33">
        <v>69</v>
      </c>
      <c r="H33">
        <v>148</v>
      </c>
      <c r="I33">
        <v>9284</v>
      </c>
      <c r="J33">
        <v>3.6365060712886801</v>
      </c>
      <c r="K33">
        <v>0.99999652387986904</v>
      </c>
      <c r="L33">
        <v>1</v>
      </c>
      <c r="M33">
        <v>1</v>
      </c>
    </row>
    <row r="34" spans="1:13" x14ac:dyDescent="0.25">
      <c r="A34" t="s">
        <v>541</v>
      </c>
      <c r="B34" t="s">
        <v>804</v>
      </c>
      <c r="C34">
        <v>4</v>
      </c>
      <c r="D34">
        <v>4.6511627906976702</v>
      </c>
      <c r="E34" s="4">
        <v>4.4667892449409903E-5</v>
      </c>
      <c r="F34" t="s">
        <v>805</v>
      </c>
      <c r="G34">
        <v>82</v>
      </c>
      <c r="H34">
        <v>10</v>
      </c>
      <c r="I34">
        <v>10984</v>
      </c>
      <c r="J34">
        <v>53.580487804877997</v>
      </c>
      <c r="K34">
        <v>9.3808584323091804E-3</v>
      </c>
      <c r="L34">
        <v>9.4249253068254893E-3</v>
      </c>
      <c r="M34">
        <v>9.4249253068254893E-3</v>
      </c>
    </row>
    <row r="35" spans="1:13" x14ac:dyDescent="0.25">
      <c r="A35" t="s">
        <v>541</v>
      </c>
      <c r="B35" t="s">
        <v>808</v>
      </c>
      <c r="C35">
        <v>2</v>
      </c>
      <c r="D35">
        <v>2.3255813953488298</v>
      </c>
      <c r="E35">
        <v>1.46950106766811E-2</v>
      </c>
      <c r="F35" t="s">
        <v>809</v>
      </c>
      <c r="G35">
        <v>82</v>
      </c>
      <c r="H35">
        <v>2</v>
      </c>
      <c r="I35">
        <v>10984</v>
      </c>
      <c r="J35">
        <v>133.951219512195</v>
      </c>
      <c r="K35">
        <v>0.95600392933637501</v>
      </c>
      <c r="L35">
        <v>1</v>
      </c>
      <c r="M35">
        <v>1</v>
      </c>
    </row>
    <row r="36" spans="1:13" x14ac:dyDescent="0.25">
      <c r="A36" t="s">
        <v>541</v>
      </c>
      <c r="B36" t="s">
        <v>810</v>
      </c>
      <c r="C36">
        <v>2</v>
      </c>
      <c r="D36">
        <v>2.3255813953488298</v>
      </c>
      <c r="E36">
        <v>1.46950106766811E-2</v>
      </c>
      <c r="F36" t="s">
        <v>581</v>
      </c>
      <c r="G36">
        <v>82</v>
      </c>
      <c r="H36">
        <v>2</v>
      </c>
      <c r="I36">
        <v>10984</v>
      </c>
      <c r="J36">
        <v>133.951219512195</v>
      </c>
      <c r="K36">
        <v>0.95600392933637501</v>
      </c>
      <c r="L36">
        <v>1</v>
      </c>
      <c r="M36">
        <v>1</v>
      </c>
    </row>
    <row r="37" spans="1:13" x14ac:dyDescent="0.25">
      <c r="A37" t="s">
        <v>541</v>
      </c>
      <c r="B37" t="s">
        <v>820</v>
      </c>
      <c r="C37">
        <v>2</v>
      </c>
      <c r="D37">
        <v>2.3255813953488298</v>
      </c>
      <c r="E37">
        <v>2.9176705245747302E-2</v>
      </c>
      <c r="F37" t="s">
        <v>585</v>
      </c>
      <c r="G37">
        <v>82</v>
      </c>
      <c r="H37">
        <v>4</v>
      </c>
      <c r="I37">
        <v>10984</v>
      </c>
      <c r="J37">
        <v>66.975609756097498</v>
      </c>
      <c r="K37">
        <v>0.99806545071905295</v>
      </c>
      <c r="L37">
        <v>1</v>
      </c>
      <c r="M37">
        <v>1</v>
      </c>
    </row>
    <row r="38" spans="1:13" x14ac:dyDescent="0.25">
      <c r="A38" t="s">
        <v>541</v>
      </c>
      <c r="B38" t="s">
        <v>821</v>
      </c>
      <c r="C38">
        <v>2</v>
      </c>
      <c r="D38">
        <v>2.3255813953488298</v>
      </c>
      <c r="E38">
        <v>3.6338516436083497E-2</v>
      </c>
      <c r="F38" t="s">
        <v>585</v>
      </c>
      <c r="G38">
        <v>82</v>
      </c>
      <c r="H38">
        <v>5</v>
      </c>
      <c r="I38">
        <v>10984</v>
      </c>
      <c r="J38">
        <v>53.580487804877997</v>
      </c>
      <c r="K38">
        <v>0.99959442635273699</v>
      </c>
      <c r="L38">
        <v>1</v>
      </c>
      <c r="M38">
        <v>1</v>
      </c>
    </row>
    <row r="39" spans="1:13" x14ac:dyDescent="0.25">
      <c r="A39" t="s">
        <v>541</v>
      </c>
      <c r="B39" t="s">
        <v>575</v>
      </c>
      <c r="C39">
        <v>3</v>
      </c>
      <c r="D39">
        <v>3.48837209302325</v>
      </c>
      <c r="E39">
        <v>4.6892014348470901E-2</v>
      </c>
      <c r="F39" t="s">
        <v>576</v>
      </c>
      <c r="G39">
        <v>82</v>
      </c>
      <c r="H39">
        <v>47</v>
      </c>
      <c r="I39">
        <v>10984</v>
      </c>
      <c r="J39">
        <v>8.5500778412039402</v>
      </c>
      <c r="K39">
        <v>0.99996028223019195</v>
      </c>
      <c r="L39">
        <v>1</v>
      </c>
      <c r="M39">
        <v>1</v>
      </c>
    </row>
    <row r="40" spans="1:13" x14ac:dyDescent="0.25">
      <c r="A40" t="s">
        <v>541</v>
      </c>
      <c r="B40" t="s">
        <v>548</v>
      </c>
      <c r="C40">
        <v>4</v>
      </c>
      <c r="D40">
        <v>4.6511627906976702</v>
      </c>
      <c r="E40">
        <v>5.4111766901779698E-2</v>
      </c>
      <c r="F40" t="s">
        <v>549</v>
      </c>
      <c r="G40">
        <v>82</v>
      </c>
      <c r="H40">
        <v>116</v>
      </c>
      <c r="I40">
        <v>10984</v>
      </c>
      <c r="J40">
        <v>4.6190075693860297</v>
      </c>
      <c r="K40">
        <v>0.999992016329176</v>
      </c>
      <c r="L40">
        <v>1</v>
      </c>
      <c r="M40">
        <v>1</v>
      </c>
    </row>
    <row r="41" spans="1:13" x14ac:dyDescent="0.25">
      <c r="A41" t="s">
        <v>541</v>
      </c>
      <c r="B41" t="s">
        <v>577</v>
      </c>
      <c r="C41">
        <v>3</v>
      </c>
      <c r="D41">
        <v>3.48837209302325</v>
      </c>
      <c r="E41">
        <v>6.4049199380605201E-2</v>
      </c>
      <c r="F41" t="s">
        <v>576</v>
      </c>
      <c r="G41">
        <v>82</v>
      </c>
      <c r="H41">
        <v>56</v>
      </c>
      <c r="I41">
        <v>10984</v>
      </c>
      <c r="J41">
        <v>7.1759581881533103</v>
      </c>
      <c r="K41">
        <v>0.99999914022018099</v>
      </c>
      <c r="L41">
        <v>1</v>
      </c>
      <c r="M41">
        <v>1</v>
      </c>
    </row>
    <row r="42" spans="1:13" x14ac:dyDescent="0.25">
      <c r="A42" t="s">
        <v>541</v>
      </c>
      <c r="B42" t="s">
        <v>823</v>
      </c>
      <c r="C42">
        <v>2</v>
      </c>
      <c r="D42">
        <v>2.3255813953488298</v>
      </c>
      <c r="E42">
        <v>6.4467647992552404E-2</v>
      </c>
      <c r="F42" t="s">
        <v>581</v>
      </c>
      <c r="G42">
        <v>82</v>
      </c>
      <c r="H42">
        <v>9</v>
      </c>
      <c r="I42">
        <v>10984</v>
      </c>
      <c r="J42">
        <v>29.766937669376599</v>
      </c>
      <c r="K42">
        <v>0.99999921763567801</v>
      </c>
      <c r="L42">
        <v>1</v>
      </c>
      <c r="M42">
        <v>1</v>
      </c>
    </row>
    <row r="43" spans="1:13" x14ac:dyDescent="0.25">
      <c r="A43" t="s">
        <v>541</v>
      </c>
      <c r="B43" t="s">
        <v>824</v>
      </c>
      <c r="C43">
        <v>2</v>
      </c>
      <c r="D43">
        <v>2.3255813953488298</v>
      </c>
      <c r="E43">
        <v>6.4467647992552404E-2</v>
      </c>
      <c r="F43" t="s">
        <v>581</v>
      </c>
      <c r="G43">
        <v>82</v>
      </c>
      <c r="H43">
        <v>9</v>
      </c>
      <c r="I43">
        <v>10984</v>
      </c>
      <c r="J43">
        <v>29.766937669376599</v>
      </c>
      <c r="K43">
        <v>0.99999921763567801</v>
      </c>
      <c r="L43">
        <v>1</v>
      </c>
      <c r="M43">
        <v>1</v>
      </c>
    </row>
    <row r="44" spans="1:13" x14ac:dyDescent="0.25">
      <c r="A44" t="s">
        <v>541</v>
      </c>
      <c r="B44" t="s">
        <v>557</v>
      </c>
      <c r="C44">
        <v>3</v>
      </c>
      <c r="D44">
        <v>3.48837209302325</v>
      </c>
      <c r="E44">
        <v>6.8110917618665598E-2</v>
      </c>
      <c r="F44" t="s">
        <v>556</v>
      </c>
      <c r="G44">
        <v>82</v>
      </c>
      <c r="H44">
        <v>58</v>
      </c>
      <c r="I44">
        <v>10984</v>
      </c>
      <c r="J44">
        <v>6.9285113540790499</v>
      </c>
      <c r="K44">
        <v>0.999999656559734</v>
      </c>
      <c r="L44">
        <v>1</v>
      </c>
      <c r="M44">
        <v>1</v>
      </c>
    </row>
    <row r="45" spans="1:13" x14ac:dyDescent="0.25">
      <c r="A45" t="s">
        <v>524</v>
      </c>
      <c r="B45" t="s">
        <v>534</v>
      </c>
      <c r="C45">
        <v>8</v>
      </c>
      <c r="D45">
        <v>9.3023255813953494</v>
      </c>
      <c r="E45">
        <v>2.9111820230044098E-2</v>
      </c>
      <c r="F45" t="s">
        <v>528</v>
      </c>
      <c r="G45">
        <v>37</v>
      </c>
      <c r="H45">
        <v>233</v>
      </c>
      <c r="I45">
        <v>2737</v>
      </c>
      <c r="J45">
        <v>2.5398445655956299</v>
      </c>
      <c r="K45">
        <v>0.57547116071153903</v>
      </c>
      <c r="L45">
        <v>0.44967094474731201</v>
      </c>
      <c r="M45">
        <v>0.44967094474731201</v>
      </c>
    </row>
    <row r="46" spans="1:13" x14ac:dyDescent="0.25">
      <c r="A46" t="s">
        <v>524</v>
      </c>
      <c r="B46" t="s">
        <v>600</v>
      </c>
      <c r="C46">
        <v>4</v>
      </c>
      <c r="D46">
        <v>4.6511627906976702</v>
      </c>
      <c r="E46">
        <v>4.1067180532546599E-2</v>
      </c>
      <c r="F46" t="s">
        <v>601</v>
      </c>
      <c r="G46">
        <v>37</v>
      </c>
      <c r="H46">
        <v>59</v>
      </c>
      <c r="I46">
        <v>2737</v>
      </c>
      <c r="J46">
        <v>5.0151168117269798</v>
      </c>
      <c r="K46">
        <v>0.70361426614690603</v>
      </c>
      <c r="L46">
        <v>0.44967094474731201</v>
      </c>
      <c r="M46">
        <v>0.44967094474731201</v>
      </c>
    </row>
    <row r="47" spans="1:13" x14ac:dyDescent="0.25">
      <c r="A47" t="s">
        <v>524</v>
      </c>
      <c r="B47" t="s">
        <v>602</v>
      </c>
      <c r="C47">
        <v>4</v>
      </c>
      <c r="D47">
        <v>4.6511627906976702</v>
      </c>
      <c r="E47">
        <v>4.6517683939377101E-2</v>
      </c>
      <c r="F47" t="s">
        <v>603</v>
      </c>
      <c r="G47">
        <v>37</v>
      </c>
      <c r="H47">
        <v>62</v>
      </c>
      <c r="I47">
        <v>2737</v>
      </c>
      <c r="J47">
        <v>4.7724498692240598</v>
      </c>
      <c r="K47">
        <v>0.74877281087511405</v>
      </c>
      <c r="L47">
        <v>0.44967094474731201</v>
      </c>
      <c r="M47">
        <v>0.44967094474731201</v>
      </c>
    </row>
    <row r="48" spans="1:13" x14ac:dyDescent="0.25">
      <c r="A48" t="s">
        <v>815</v>
      </c>
      <c r="B48" t="s">
        <v>816</v>
      </c>
      <c r="C48">
        <v>2</v>
      </c>
      <c r="D48">
        <v>2.3255813953488298</v>
      </c>
      <c r="E48">
        <v>2.22215372285261E-2</v>
      </c>
      <c r="F48" t="s">
        <v>581</v>
      </c>
      <c r="G48">
        <v>10</v>
      </c>
      <c r="H48">
        <v>2</v>
      </c>
      <c r="I48">
        <v>806</v>
      </c>
      <c r="J48">
        <v>80.599999999999994</v>
      </c>
      <c r="K48">
        <v>0.183108828174921</v>
      </c>
      <c r="L48">
        <v>0.19999383505673499</v>
      </c>
      <c r="M48">
        <v>0.19999383505673499</v>
      </c>
    </row>
    <row r="49" spans="1:13" x14ac:dyDescent="0.25">
      <c r="A49" t="s">
        <v>554</v>
      </c>
      <c r="B49" t="s">
        <v>555</v>
      </c>
      <c r="C49">
        <v>3</v>
      </c>
      <c r="D49">
        <v>3.48837209302325</v>
      </c>
      <c r="E49">
        <v>4.7176125487785603E-2</v>
      </c>
      <c r="F49" t="s">
        <v>556</v>
      </c>
      <c r="G49">
        <v>33</v>
      </c>
      <c r="H49">
        <v>57</v>
      </c>
      <c r="I49">
        <v>5218</v>
      </c>
      <c r="J49">
        <v>8.3221690590111592</v>
      </c>
      <c r="K49">
        <v>0.80661203712685103</v>
      </c>
      <c r="L49">
        <v>1</v>
      </c>
      <c r="M49">
        <v>1</v>
      </c>
    </row>
    <row r="50" spans="1:13" x14ac:dyDescent="0.25">
      <c r="A50" t="s">
        <v>554</v>
      </c>
      <c r="B50" t="s">
        <v>827</v>
      </c>
      <c r="C50">
        <v>2</v>
      </c>
      <c r="D50">
        <v>2.3255813953488298</v>
      </c>
      <c r="E50">
        <v>7.6940774655449198E-2</v>
      </c>
      <c r="F50" t="s">
        <v>828</v>
      </c>
      <c r="G50">
        <v>33</v>
      </c>
      <c r="H50">
        <v>13</v>
      </c>
      <c r="I50">
        <v>5218</v>
      </c>
      <c r="J50">
        <v>24.326340326340301</v>
      </c>
      <c r="K50">
        <v>0.93426369598815995</v>
      </c>
      <c r="L50">
        <v>1</v>
      </c>
      <c r="M50">
        <v>1</v>
      </c>
    </row>
    <row r="51" spans="1:13" x14ac:dyDescent="0.25">
      <c r="A51" t="s">
        <v>510</v>
      </c>
      <c r="B51" t="s">
        <v>511</v>
      </c>
      <c r="C51">
        <v>6</v>
      </c>
      <c r="D51">
        <v>6.9767441860465098</v>
      </c>
      <c r="E51" s="4">
        <v>3.2281311358654898E-6</v>
      </c>
      <c r="F51" t="s">
        <v>512</v>
      </c>
      <c r="G51">
        <v>86</v>
      </c>
      <c r="H51">
        <v>38</v>
      </c>
      <c r="I51">
        <v>13921</v>
      </c>
      <c r="J51">
        <v>25.558751529987699</v>
      </c>
      <c r="K51" s="4">
        <v>3.7762063588730999E-4</v>
      </c>
      <c r="L51" s="4">
        <v>3.7769134289626199E-4</v>
      </c>
      <c r="M51" s="4">
        <v>3.6155068721693498E-4</v>
      </c>
    </row>
    <row r="52" spans="1:13" x14ac:dyDescent="0.25">
      <c r="A52" t="s">
        <v>510</v>
      </c>
      <c r="B52" t="s">
        <v>529</v>
      </c>
      <c r="C52">
        <v>8</v>
      </c>
      <c r="D52">
        <v>9.3023255813953494</v>
      </c>
      <c r="E52" s="4">
        <v>7.3654287992129002E-5</v>
      </c>
      <c r="F52" t="s">
        <v>528</v>
      </c>
      <c r="G52">
        <v>86</v>
      </c>
      <c r="H52">
        <v>168</v>
      </c>
      <c r="I52">
        <v>13921</v>
      </c>
      <c r="J52">
        <v>7.7081949058693198</v>
      </c>
      <c r="K52">
        <v>8.5808416789008302E-3</v>
      </c>
      <c r="L52">
        <v>4.3087758475395402E-3</v>
      </c>
      <c r="M52">
        <v>4.1246401275592199E-3</v>
      </c>
    </row>
    <row r="53" spans="1:13" x14ac:dyDescent="0.25">
      <c r="A53" t="s">
        <v>510</v>
      </c>
      <c r="B53" t="s">
        <v>519</v>
      </c>
      <c r="C53">
        <v>6</v>
      </c>
      <c r="D53">
        <v>6.9767441860465098</v>
      </c>
      <c r="E53" s="4">
        <v>1.6850644735465599E-4</v>
      </c>
      <c r="F53" t="s">
        <v>512</v>
      </c>
      <c r="G53">
        <v>86</v>
      </c>
      <c r="H53">
        <v>85</v>
      </c>
      <c r="I53">
        <v>13921</v>
      </c>
      <c r="J53">
        <v>11.4262653898768</v>
      </c>
      <c r="K53">
        <v>1.95238084620807E-2</v>
      </c>
      <c r="L53">
        <v>6.17809883130125E-3</v>
      </c>
      <c r="M53">
        <v>5.9140775137242804E-3</v>
      </c>
    </row>
    <row r="54" spans="1:13" x14ac:dyDescent="0.25">
      <c r="A54" t="s">
        <v>510</v>
      </c>
      <c r="B54" t="s">
        <v>530</v>
      </c>
      <c r="C54">
        <v>8</v>
      </c>
      <c r="D54">
        <v>9.3023255813953494</v>
      </c>
      <c r="E54" s="4">
        <v>2.1121705406158101E-4</v>
      </c>
      <c r="F54" t="s">
        <v>528</v>
      </c>
      <c r="G54">
        <v>86</v>
      </c>
      <c r="H54">
        <v>199</v>
      </c>
      <c r="I54">
        <v>13921</v>
      </c>
      <c r="J54">
        <v>6.5074208250555099</v>
      </c>
      <c r="K54">
        <v>2.4412090430571302E-2</v>
      </c>
      <c r="L54">
        <v>6.17809883130125E-3</v>
      </c>
      <c r="M54">
        <v>5.9140775137242804E-3</v>
      </c>
    </row>
    <row r="55" spans="1:13" x14ac:dyDescent="0.25">
      <c r="A55" t="s">
        <v>510</v>
      </c>
      <c r="B55" t="s">
        <v>535</v>
      </c>
      <c r="C55">
        <v>13</v>
      </c>
      <c r="D55">
        <v>15.116279069767399</v>
      </c>
      <c r="E55">
        <v>1.0848794487622799E-3</v>
      </c>
      <c r="F55" t="s">
        <v>536</v>
      </c>
      <c r="G55">
        <v>86</v>
      </c>
      <c r="H55">
        <v>701</v>
      </c>
      <c r="I55">
        <v>13921</v>
      </c>
      <c r="J55">
        <v>3.0019075738977499</v>
      </c>
      <c r="K55">
        <v>0.119266149233381</v>
      </c>
      <c r="L55">
        <v>2.5155467933931499E-2</v>
      </c>
      <c r="M55">
        <v>2.4080447936754901E-2</v>
      </c>
    </row>
    <row r="56" spans="1:13" x14ac:dyDescent="0.25">
      <c r="A56" t="s">
        <v>510</v>
      </c>
      <c r="B56" t="s">
        <v>550</v>
      </c>
      <c r="C56">
        <v>3</v>
      </c>
      <c r="D56">
        <v>3.48837209302325</v>
      </c>
      <c r="E56">
        <v>1.29002399661187E-3</v>
      </c>
      <c r="F56" t="s">
        <v>551</v>
      </c>
      <c r="G56">
        <v>86</v>
      </c>
      <c r="H56">
        <v>9</v>
      </c>
      <c r="I56">
        <v>13921</v>
      </c>
      <c r="J56">
        <v>53.957364341085203</v>
      </c>
      <c r="K56">
        <v>0.140178306939758</v>
      </c>
      <c r="L56">
        <v>2.5155467933931499E-2</v>
      </c>
      <c r="M56">
        <v>2.4080447936754901E-2</v>
      </c>
    </row>
    <row r="57" spans="1:13" x14ac:dyDescent="0.25">
      <c r="A57" t="s">
        <v>510</v>
      </c>
      <c r="B57" t="s">
        <v>522</v>
      </c>
      <c r="C57">
        <v>12</v>
      </c>
      <c r="D57">
        <v>13.953488372093</v>
      </c>
      <c r="E57">
        <v>1.84860202908516E-3</v>
      </c>
      <c r="F57" t="s">
        <v>523</v>
      </c>
      <c r="G57">
        <v>86</v>
      </c>
      <c r="H57">
        <v>646</v>
      </c>
      <c r="I57">
        <v>13921</v>
      </c>
      <c r="J57">
        <v>3.0069119447044401</v>
      </c>
      <c r="K57">
        <v>0.194656671851868</v>
      </c>
      <c r="L57">
        <v>3.0300822094273601E-2</v>
      </c>
      <c r="M57">
        <v>2.9005915167167901E-2</v>
      </c>
    </row>
    <row r="58" spans="1:13" x14ac:dyDescent="0.25">
      <c r="A58" t="s">
        <v>510</v>
      </c>
      <c r="B58" t="s">
        <v>537</v>
      </c>
      <c r="C58">
        <v>11</v>
      </c>
      <c r="D58">
        <v>12.790697674418601</v>
      </c>
      <c r="E58">
        <v>2.0718510833691401E-3</v>
      </c>
      <c r="F58" t="s">
        <v>538</v>
      </c>
      <c r="G58">
        <v>86</v>
      </c>
      <c r="H58">
        <v>558</v>
      </c>
      <c r="I58">
        <v>13921</v>
      </c>
      <c r="J58">
        <v>3.1910269233975099</v>
      </c>
      <c r="K58">
        <v>0.215460250337798</v>
      </c>
      <c r="L58">
        <v>3.0300822094273601E-2</v>
      </c>
      <c r="M58">
        <v>2.9005915167167901E-2</v>
      </c>
    </row>
    <row r="59" spans="1:13" x14ac:dyDescent="0.25">
      <c r="A59" t="s">
        <v>510</v>
      </c>
      <c r="B59" t="s">
        <v>569</v>
      </c>
      <c r="C59">
        <v>4</v>
      </c>
      <c r="D59">
        <v>4.6511627906976702</v>
      </c>
      <c r="E59">
        <v>8.9609483686401096E-3</v>
      </c>
      <c r="F59" t="s">
        <v>568</v>
      </c>
      <c r="G59">
        <v>86</v>
      </c>
      <c r="H59">
        <v>70</v>
      </c>
      <c r="I59">
        <v>13921</v>
      </c>
      <c r="J59">
        <v>9.2498338870431809</v>
      </c>
      <c r="K59">
        <v>0.65116515052437796</v>
      </c>
      <c r="L59">
        <v>0.11649232879232101</v>
      </c>
      <c r="M59">
        <v>0.111514024143077</v>
      </c>
    </row>
    <row r="60" spans="1:13" x14ac:dyDescent="0.25">
      <c r="A60" t="s">
        <v>510</v>
      </c>
      <c r="B60" t="s">
        <v>806</v>
      </c>
      <c r="C60">
        <v>14</v>
      </c>
      <c r="D60">
        <v>16.279069767441801</v>
      </c>
      <c r="E60">
        <v>1.36477540211125E-2</v>
      </c>
      <c r="F60" t="s">
        <v>807</v>
      </c>
      <c r="G60">
        <v>86</v>
      </c>
      <c r="H60">
        <v>1081</v>
      </c>
      <c r="I60">
        <v>13921</v>
      </c>
      <c r="J60">
        <v>2.0964008347137599</v>
      </c>
      <c r="K60">
        <v>0.79966887688664001</v>
      </c>
      <c r="L60">
        <v>0.159678722047016</v>
      </c>
      <c r="M60">
        <v>0.15285484503645999</v>
      </c>
    </row>
    <row r="61" spans="1:13" x14ac:dyDescent="0.25">
      <c r="A61" t="s">
        <v>510</v>
      </c>
      <c r="B61" t="s">
        <v>813</v>
      </c>
      <c r="C61">
        <v>12</v>
      </c>
      <c r="D61">
        <v>13.953488372093</v>
      </c>
      <c r="E61">
        <v>2.2046579481529001E-2</v>
      </c>
      <c r="F61" t="s">
        <v>814</v>
      </c>
      <c r="G61">
        <v>86</v>
      </c>
      <c r="H61">
        <v>909</v>
      </c>
      <c r="I61">
        <v>13921</v>
      </c>
      <c r="J61">
        <v>2.1369253204390199</v>
      </c>
      <c r="K61">
        <v>0.92634098729787395</v>
      </c>
      <c r="L61">
        <v>0.234495436303536</v>
      </c>
      <c r="M61">
        <v>0.224474263811932</v>
      </c>
    </row>
    <row r="62" spans="1:13" x14ac:dyDescent="0.25">
      <c r="A62" t="s">
        <v>510</v>
      </c>
      <c r="B62" t="s">
        <v>559</v>
      </c>
      <c r="C62">
        <v>5</v>
      </c>
      <c r="D62">
        <v>5.81395348837209</v>
      </c>
      <c r="E62">
        <v>2.84513647412807E-2</v>
      </c>
      <c r="F62" t="s">
        <v>560</v>
      </c>
      <c r="G62">
        <v>86</v>
      </c>
      <c r="H62">
        <v>189</v>
      </c>
      <c r="I62">
        <v>13921</v>
      </c>
      <c r="J62">
        <v>4.2823305032607299</v>
      </c>
      <c r="K62">
        <v>0.96585305238894004</v>
      </c>
      <c r="L62">
        <v>0.27740080622748697</v>
      </c>
      <c r="M62">
        <v>0.26554607091861998</v>
      </c>
    </row>
    <row r="63" spans="1:13" x14ac:dyDescent="0.25">
      <c r="A63" t="s">
        <v>510</v>
      </c>
      <c r="B63" t="s">
        <v>552</v>
      </c>
      <c r="C63">
        <v>4</v>
      </c>
      <c r="D63">
        <v>4.6511627906976702</v>
      </c>
      <c r="E63">
        <v>5.5120174921288498E-2</v>
      </c>
      <c r="F63" t="s">
        <v>553</v>
      </c>
      <c r="G63">
        <v>86</v>
      </c>
      <c r="H63">
        <v>141</v>
      </c>
      <c r="I63">
        <v>13921</v>
      </c>
      <c r="J63">
        <v>4.5921161141349103</v>
      </c>
      <c r="K63">
        <v>0.99868459525529896</v>
      </c>
      <c r="L63">
        <v>0.49608157429159599</v>
      </c>
      <c r="M63">
        <v>0.47488150701417697</v>
      </c>
    </row>
    <row r="64" spans="1:13" x14ac:dyDescent="0.25">
      <c r="A64" t="s">
        <v>510</v>
      </c>
      <c r="B64" t="s">
        <v>570</v>
      </c>
      <c r="C64">
        <v>3</v>
      </c>
      <c r="D64">
        <v>3.48837209302325</v>
      </c>
      <c r="E64">
        <v>5.9842335932334297E-2</v>
      </c>
      <c r="F64" t="s">
        <v>571</v>
      </c>
      <c r="G64">
        <v>86</v>
      </c>
      <c r="H64">
        <v>65</v>
      </c>
      <c r="I64">
        <v>13921</v>
      </c>
      <c r="J64">
        <v>7.47101967799642</v>
      </c>
      <c r="K64">
        <v>0.99926805101276095</v>
      </c>
      <c r="L64">
        <v>0.50011095029165098</v>
      </c>
      <c r="M64">
        <v>0.47873868745867398</v>
      </c>
    </row>
    <row r="65" spans="1:13" x14ac:dyDescent="0.25">
      <c r="A65" t="s">
        <v>510</v>
      </c>
      <c r="B65" t="s">
        <v>825</v>
      </c>
      <c r="C65">
        <v>3</v>
      </c>
      <c r="D65">
        <v>3.48837209302325</v>
      </c>
      <c r="E65">
        <v>6.6459915147241894E-2</v>
      </c>
      <c r="F65" t="s">
        <v>826</v>
      </c>
      <c r="G65">
        <v>86</v>
      </c>
      <c r="H65">
        <v>69</v>
      </c>
      <c r="I65">
        <v>13921</v>
      </c>
      <c r="J65">
        <v>7.0379170879676396</v>
      </c>
      <c r="K65">
        <v>0.999679699536554</v>
      </c>
      <c r="L65">
        <v>0.51838733814848703</v>
      </c>
      <c r="M65">
        <v>0.496234033099406</v>
      </c>
    </row>
    <row r="66" spans="1:13" x14ac:dyDescent="0.25">
      <c r="A66" t="s">
        <v>510</v>
      </c>
      <c r="B66" t="s">
        <v>563</v>
      </c>
      <c r="C66">
        <v>8</v>
      </c>
      <c r="D66">
        <v>9.3023255813953494</v>
      </c>
      <c r="E66">
        <v>7.4094279812618097E-2</v>
      </c>
      <c r="F66" t="s">
        <v>564</v>
      </c>
      <c r="G66">
        <v>86</v>
      </c>
      <c r="H66">
        <v>601</v>
      </c>
      <c r="I66">
        <v>13921</v>
      </c>
      <c r="J66">
        <v>2.1547034013078901</v>
      </c>
      <c r="K66">
        <v>0.99987745043994303</v>
      </c>
      <c r="L66">
        <v>0.54181442112976896</v>
      </c>
      <c r="M66">
        <v>0.51865995868832604</v>
      </c>
    </row>
    <row r="67" spans="1:13" x14ac:dyDescent="0.25">
      <c r="A67" t="s">
        <v>510</v>
      </c>
      <c r="B67" t="s">
        <v>831</v>
      </c>
      <c r="C67">
        <v>4</v>
      </c>
      <c r="D67">
        <v>4.6511627906976702</v>
      </c>
      <c r="E67">
        <v>9.5207745590748405E-2</v>
      </c>
      <c r="F67" t="s">
        <v>832</v>
      </c>
      <c r="G67">
        <v>86</v>
      </c>
      <c r="H67">
        <v>178</v>
      </c>
      <c r="I67">
        <v>13921</v>
      </c>
      <c r="J67">
        <v>3.6375751241180998</v>
      </c>
      <c r="K67">
        <v>0.99999175447581901</v>
      </c>
      <c r="L67">
        <v>0.64055349232820802</v>
      </c>
      <c r="M67">
        <v>0.61317941145948096</v>
      </c>
    </row>
    <row r="68" spans="1:13" x14ac:dyDescent="0.25">
      <c r="A68" t="s">
        <v>510</v>
      </c>
      <c r="B68" t="s">
        <v>572</v>
      </c>
      <c r="C68">
        <v>5</v>
      </c>
      <c r="D68">
        <v>5.81395348837209</v>
      </c>
      <c r="E68">
        <v>9.8546691127416597E-2</v>
      </c>
      <c r="F68" t="s">
        <v>573</v>
      </c>
      <c r="G68">
        <v>86</v>
      </c>
      <c r="H68">
        <v>287</v>
      </c>
      <c r="I68">
        <v>13921</v>
      </c>
      <c r="J68">
        <v>2.8200713070253598</v>
      </c>
      <c r="K68">
        <v>0.99999464993878695</v>
      </c>
      <c r="L68">
        <v>0.64055349232820802</v>
      </c>
      <c r="M68">
        <v>0.61317941145948096</v>
      </c>
    </row>
    <row r="69" spans="1:13" x14ac:dyDescent="0.25">
      <c r="A69" t="s">
        <v>542</v>
      </c>
      <c r="B69" t="s">
        <v>817</v>
      </c>
      <c r="C69">
        <v>2</v>
      </c>
      <c r="D69">
        <v>2.3255813953488298</v>
      </c>
      <c r="E69">
        <v>2.4903237687338899E-2</v>
      </c>
      <c r="F69" t="s">
        <v>818</v>
      </c>
      <c r="G69">
        <v>40</v>
      </c>
      <c r="H69">
        <v>2</v>
      </c>
      <c r="I69">
        <v>3113</v>
      </c>
      <c r="J69">
        <v>77.825000000000003</v>
      </c>
      <c r="K69">
        <v>0.96416575130566196</v>
      </c>
      <c r="L69">
        <v>1</v>
      </c>
      <c r="M69">
        <v>1</v>
      </c>
    </row>
    <row r="70" spans="1:13" x14ac:dyDescent="0.25">
      <c r="A70" t="s">
        <v>542</v>
      </c>
      <c r="B70" t="s">
        <v>819</v>
      </c>
      <c r="C70">
        <v>2</v>
      </c>
      <c r="D70">
        <v>2.3255813953488298</v>
      </c>
      <c r="E70">
        <v>2.4903237687338899E-2</v>
      </c>
      <c r="F70" t="s">
        <v>818</v>
      </c>
      <c r="G70">
        <v>40</v>
      </c>
      <c r="H70">
        <v>2</v>
      </c>
      <c r="I70">
        <v>3113</v>
      </c>
      <c r="J70">
        <v>77.825000000000003</v>
      </c>
      <c r="K70">
        <v>0.96416575130566196</v>
      </c>
      <c r="L70">
        <v>1</v>
      </c>
      <c r="M70">
        <v>1</v>
      </c>
    </row>
    <row r="71" spans="1:13" x14ac:dyDescent="0.25">
      <c r="A71" t="s">
        <v>542</v>
      </c>
      <c r="B71" t="s">
        <v>822</v>
      </c>
      <c r="C71">
        <v>2</v>
      </c>
      <c r="D71">
        <v>2.3255813953488298</v>
      </c>
      <c r="E71">
        <v>6.1128846915355702E-2</v>
      </c>
      <c r="F71" t="s">
        <v>818</v>
      </c>
      <c r="G71">
        <v>40</v>
      </c>
      <c r="H71">
        <v>5</v>
      </c>
      <c r="I71">
        <v>3113</v>
      </c>
      <c r="J71">
        <v>31.13</v>
      </c>
      <c r="K71">
        <v>0.99975790188458202</v>
      </c>
      <c r="L71">
        <v>1</v>
      </c>
      <c r="M71">
        <v>1</v>
      </c>
    </row>
  </sheetData>
  <sortState ref="A2:M71">
    <sortCondition ref="A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D141"/>
  <sheetViews>
    <sheetView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1" max="1" width="13.5703125" customWidth="1"/>
    <col min="2" max="2" width="11.5703125" customWidth="1"/>
    <col min="3" max="3" width="22.85546875" customWidth="1"/>
  </cols>
  <sheetData>
    <row r="1" spans="1:4" s="1" customFormat="1" x14ac:dyDescent="0.25">
      <c r="A1" s="1" t="s">
        <v>314</v>
      </c>
      <c r="B1" s="1" t="s">
        <v>315</v>
      </c>
      <c r="C1" s="1" t="s">
        <v>316</v>
      </c>
      <c r="D1" s="1" t="s">
        <v>317</v>
      </c>
    </row>
    <row r="2" spans="1:4" x14ac:dyDescent="0.25">
      <c r="A2" t="s">
        <v>301</v>
      </c>
      <c r="B2" t="s">
        <v>604</v>
      </c>
      <c r="C2" t="s">
        <v>319</v>
      </c>
      <c r="D2" t="s">
        <v>605</v>
      </c>
    </row>
    <row r="3" spans="1:4" x14ac:dyDescent="0.25">
      <c r="A3" t="s">
        <v>303</v>
      </c>
      <c r="B3" t="s">
        <v>604</v>
      </c>
      <c r="C3" t="s">
        <v>319</v>
      </c>
      <c r="D3" t="s">
        <v>605</v>
      </c>
    </row>
    <row r="4" spans="1:4" x14ac:dyDescent="0.25">
      <c r="A4" t="s">
        <v>109</v>
      </c>
      <c r="B4" t="s">
        <v>606</v>
      </c>
      <c r="C4" t="s">
        <v>319</v>
      </c>
      <c r="D4" t="s">
        <v>607</v>
      </c>
    </row>
    <row r="5" spans="1:4" x14ac:dyDescent="0.25">
      <c r="A5" t="s">
        <v>153</v>
      </c>
      <c r="B5" t="s">
        <v>608</v>
      </c>
      <c r="C5" t="s">
        <v>319</v>
      </c>
      <c r="D5" t="s">
        <v>609</v>
      </c>
    </row>
    <row r="6" spans="1:4" x14ac:dyDescent="0.25">
      <c r="A6" t="s">
        <v>152</v>
      </c>
      <c r="B6" t="s">
        <v>608</v>
      </c>
      <c r="C6" t="s">
        <v>319</v>
      </c>
      <c r="D6" t="s">
        <v>609</v>
      </c>
    </row>
    <row r="7" spans="1:4" x14ac:dyDescent="0.25">
      <c r="A7" t="s">
        <v>312</v>
      </c>
      <c r="B7" t="s">
        <v>610</v>
      </c>
      <c r="C7" t="s">
        <v>319</v>
      </c>
      <c r="D7" t="s">
        <v>611</v>
      </c>
    </row>
    <row r="8" spans="1:4" x14ac:dyDescent="0.25">
      <c r="A8" t="s">
        <v>237</v>
      </c>
      <c r="B8" t="s">
        <v>612</v>
      </c>
      <c r="C8" t="s">
        <v>319</v>
      </c>
      <c r="D8" t="s">
        <v>613</v>
      </c>
    </row>
    <row r="9" spans="1:4" x14ac:dyDescent="0.25">
      <c r="A9" t="s">
        <v>97</v>
      </c>
      <c r="B9" t="s">
        <v>614</v>
      </c>
      <c r="C9" t="s">
        <v>319</v>
      </c>
      <c r="D9" t="s">
        <v>615</v>
      </c>
    </row>
    <row r="10" spans="1:4" x14ac:dyDescent="0.25">
      <c r="A10" t="s">
        <v>33</v>
      </c>
      <c r="B10" t="s">
        <v>616</v>
      </c>
      <c r="C10" t="s">
        <v>319</v>
      </c>
      <c r="D10" t="s">
        <v>617</v>
      </c>
    </row>
    <row r="11" spans="1:4" x14ac:dyDescent="0.25">
      <c r="A11" t="s">
        <v>111</v>
      </c>
      <c r="B11" t="s">
        <v>618</v>
      </c>
      <c r="C11" t="s">
        <v>319</v>
      </c>
      <c r="D11" t="s">
        <v>619</v>
      </c>
    </row>
    <row r="12" spans="1:4" x14ac:dyDescent="0.25">
      <c r="A12" t="s">
        <v>238</v>
      </c>
      <c r="B12" t="s">
        <v>612</v>
      </c>
      <c r="C12" t="s">
        <v>319</v>
      </c>
      <c r="D12" t="s">
        <v>613</v>
      </c>
    </row>
    <row r="13" spans="1:4" x14ac:dyDescent="0.25">
      <c r="A13" t="s">
        <v>231</v>
      </c>
      <c r="B13" t="s">
        <v>620</v>
      </c>
      <c r="C13" t="s">
        <v>319</v>
      </c>
      <c r="D13" t="s">
        <v>621</v>
      </c>
    </row>
    <row r="14" spans="1:4" x14ac:dyDescent="0.25">
      <c r="A14" t="s">
        <v>7</v>
      </c>
      <c r="B14" t="s">
        <v>622</v>
      </c>
      <c r="C14" t="s">
        <v>319</v>
      </c>
      <c r="D14" t="s">
        <v>623</v>
      </c>
    </row>
    <row r="15" spans="1:4" x14ac:dyDescent="0.25">
      <c r="A15" t="s">
        <v>6</v>
      </c>
      <c r="B15" t="s">
        <v>624</v>
      </c>
      <c r="C15" t="s">
        <v>319</v>
      </c>
      <c r="D15" t="s">
        <v>625</v>
      </c>
    </row>
    <row r="16" spans="1:4" x14ac:dyDescent="0.25">
      <c r="A16" t="s">
        <v>145</v>
      </c>
      <c r="B16" t="s">
        <v>626</v>
      </c>
      <c r="C16" t="s">
        <v>319</v>
      </c>
      <c r="D16" t="s">
        <v>627</v>
      </c>
    </row>
    <row r="17" spans="1:4" x14ac:dyDescent="0.25">
      <c r="A17" t="s">
        <v>171</v>
      </c>
      <c r="B17" t="s">
        <v>628</v>
      </c>
      <c r="C17" t="s">
        <v>319</v>
      </c>
      <c r="D17" t="s">
        <v>629</v>
      </c>
    </row>
    <row r="18" spans="1:4" x14ac:dyDescent="0.25">
      <c r="A18" t="s">
        <v>146</v>
      </c>
      <c r="B18" t="s">
        <v>626</v>
      </c>
      <c r="C18" t="s">
        <v>319</v>
      </c>
      <c r="D18" t="s">
        <v>627</v>
      </c>
    </row>
    <row r="19" spans="1:4" x14ac:dyDescent="0.25">
      <c r="A19" t="s">
        <v>11</v>
      </c>
      <c r="B19" t="s">
        <v>630</v>
      </c>
      <c r="C19" t="s">
        <v>319</v>
      </c>
      <c r="D19" t="s">
        <v>631</v>
      </c>
    </row>
    <row r="20" spans="1:4" x14ac:dyDescent="0.25">
      <c r="A20" t="s">
        <v>172</v>
      </c>
      <c r="B20" t="s">
        <v>628</v>
      </c>
      <c r="C20" t="s">
        <v>319</v>
      </c>
      <c r="D20" t="s">
        <v>629</v>
      </c>
    </row>
    <row r="21" spans="1:4" x14ac:dyDescent="0.25">
      <c r="A21" t="s">
        <v>16</v>
      </c>
      <c r="B21" t="s">
        <v>632</v>
      </c>
      <c r="C21" t="s">
        <v>319</v>
      </c>
      <c r="D21" t="s">
        <v>633</v>
      </c>
    </row>
    <row r="22" spans="1:4" x14ac:dyDescent="0.25">
      <c r="A22" t="s">
        <v>283</v>
      </c>
      <c r="B22" t="s">
        <v>634</v>
      </c>
      <c r="C22" t="s">
        <v>319</v>
      </c>
      <c r="D22" t="s">
        <v>635</v>
      </c>
    </row>
    <row r="23" spans="1:4" x14ac:dyDescent="0.25">
      <c r="A23" t="s">
        <v>170</v>
      </c>
      <c r="B23" t="s">
        <v>628</v>
      </c>
      <c r="C23" t="s">
        <v>319</v>
      </c>
      <c r="D23" t="s">
        <v>629</v>
      </c>
    </row>
    <row r="24" spans="1:4" x14ac:dyDescent="0.25">
      <c r="A24" t="s">
        <v>174</v>
      </c>
      <c r="B24" t="s">
        <v>628</v>
      </c>
      <c r="C24" t="s">
        <v>319</v>
      </c>
      <c r="D24" t="s">
        <v>629</v>
      </c>
    </row>
    <row r="25" spans="1:4" x14ac:dyDescent="0.25">
      <c r="A25" t="s">
        <v>175</v>
      </c>
      <c r="B25" t="s">
        <v>628</v>
      </c>
      <c r="C25" t="s">
        <v>319</v>
      </c>
      <c r="D25" t="s">
        <v>629</v>
      </c>
    </row>
    <row r="26" spans="1:4" x14ac:dyDescent="0.25">
      <c r="A26" t="s">
        <v>300</v>
      </c>
      <c r="B26" t="s">
        <v>636</v>
      </c>
      <c r="C26" t="s">
        <v>319</v>
      </c>
      <c r="D26" t="s">
        <v>637</v>
      </c>
    </row>
    <row r="27" spans="1:4" x14ac:dyDescent="0.25">
      <c r="A27" t="s">
        <v>292</v>
      </c>
      <c r="B27" t="s">
        <v>638</v>
      </c>
      <c r="C27" t="s">
        <v>319</v>
      </c>
      <c r="D27" t="s">
        <v>639</v>
      </c>
    </row>
    <row r="28" spans="1:4" x14ac:dyDescent="0.25">
      <c r="A28" t="s">
        <v>304</v>
      </c>
      <c r="B28" t="s">
        <v>604</v>
      </c>
      <c r="C28" t="s">
        <v>319</v>
      </c>
      <c r="D28" t="s">
        <v>605</v>
      </c>
    </row>
    <row r="29" spans="1:4" x14ac:dyDescent="0.25">
      <c r="A29" t="s">
        <v>244</v>
      </c>
      <c r="B29" t="s">
        <v>640</v>
      </c>
      <c r="C29" t="s">
        <v>319</v>
      </c>
      <c r="D29" t="s">
        <v>641</v>
      </c>
    </row>
    <row r="30" spans="1:4" x14ac:dyDescent="0.25">
      <c r="A30" t="s">
        <v>206</v>
      </c>
      <c r="B30" t="s">
        <v>642</v>
      </c>
      <c r="C30" t="s">
        <v>319</v>
      </c>
      <c r="D30" t="s">
        <v>643</v>
      </c>
    </row>
    <row r="31" spans="1:4" x14ac:dyDescent="0.25">
      <c r="A31" t="s">
        <v>76</v>
      </c>
      <c r="B31" t="s">
        <v>644</v>
      </c>
      <c r="C31" t="s">
        <v>319</v>
      </c>
      <c r="D31" t="s">
        <v>645</v>
      </c>
    </row>
    <row r="32" spans="1:4" x14ac:dyDescent="0.25">
      <c r="A32" t="s">
        <v>302</v>
      </c>
      <c r="B32" t="s">
        <v>604</v>
      </c>
      <c r="C32" t="s">
        <v>319</v>
      </c>
      <c r="D32" t="s">
        <v>605</v>
      </c>
    </row>
    <row r="33" spans="1:4" x14ac:dyDescent="0.25">
      <c r="A33" t="s">
        <v>119</v>
      </c>
      <c r="B33" t="s">
        <v>646</v>
      </c>
      <c r="C33" t="s">
        <v>319</v>
      </c>
      <c r="D33" t="s">
        <v>647</v>
      </c>
    </row>
    <row r="34" spans="1:4" x14ac:dyDescent="0.25">
      <c r="A34" t="s">
        <v>200</v>
      </c>
      <c r="B34" t="s">
        <v>648</v>
      </c>
      <c r="C34" t="s">
        <v>319</v>
      </c>
      <c r="D34" t="s">
        <v>649</v>
      </c>
    </row>
    <row r="35" spans="1:4" x14ac:dyDescent="0.25">
      <c r="A35" t="s">
        <v>8</v>
      </c>
      <c r="B35" t="s">
        <v>650</v>
      </c>
      <c r="C35" t="s">
        <v>319</v>
      </c>
      <c r="D35" t="s">
        <v>651</v>
      </c>
    </row>
    <row r="36" spans="1:4" x14ac:dyDescent="0.25">
      <c r="A36" t="s">
        <v>30</v>
      </c>
      <c r="B36" t="s">
        <v>652</v>
      </c>
      <c r="C36" t="s">
        <v>319</v>
      </c>
      <c r="D36" t="s">
        <v>653</v>
      </c>
    </row>
    <row r="37" spans="1:4" x14ac:dyDescent="0.25">
      <c r="A37" t="s">
        <v>118</v>
      </c>
      <c r="B37" t="s">
        <v>646</v>
      </c>
      <c r="C37" t="s">
        <v>319</v>
      </c>
      <c r="D37" t="s">
        <v>647</v>
      </c>
    </row>
    <row r="38" spans="1:4" x14ac:dyDescent="0.25">
      <c r="A38" t="s">
        <v>199</v>
      </c>
      <c r="B38" t="s">
        <v>654</v>
      </c>
      <c r="C38" t="s">
        <v>319</v>
      </c>
      <c r="D38" t="s">
        <v>655</v>
      </c>
    </row>
    <row r="39" spans="1:4" x14ac:dyDescent="0.25">
      <c r="A39" t="s">
        <v>271</v>
      </c>
      <c r="B39" t="s">
        <v>656</v>
      </c>
      <c r="C39" t="s">
        <v>319</v>
      </c>
      <c r="D39" t="s">
        <v>657</v>
      </c>
    </row>
    <row r="40" spans="1:4" x14ac:dyDescent="0.25">
      <c r="A40" t="s">
        <v>272</v>
      </c>
      <c r="B40" t="s">
        <v>656</v>
      </c>
      <c r="C40" t="s">
        <v>319</v>
      </c>
      <c r="D40" t="s">
        <v>657</v>
      </c>
    </row>
    <row r="41" spans="1:4" x14ac:dyDescent="0.25">
      <c r="A41" t="s">
        <v>10</v>
      </c>
      <c r="B41" t="s">
        <v>658</v>
      </c>
      <c r="C41" t="s">
        <v>319</v>
      </c>
      <c r="D41" t="s">
        <v>659</v>
      </c>
    </row>
    <row r="42" spans="1:4" x14ac:dyDescent="0.25">
      <c r="A42" t="s">
        <v>273</v>
      </c>
      <c r="B42" t="s">
        <v>656</v>
      </c>
      <c r="C42" t="s">
        <v>319</v>
      </c>
      <c r="D42" t="s">
        <v>657</v>
      </c>
    </row>
    <row r="43" spans="1:4" x14ac:dyDescent="0.25">
      <c r="A43" t="s">
        <v>260</v>
      </c>
      <c r="B43" t="s">
        <v>656</v>
      </c>
      <c r="C43" t="s">
        <v>319</v>
      </c>
      <c r="D43" t="s">
        <v>657</v>
      </c>
    </row>
    <row r="44" spans="1:4" x14ac:dyDescent="0.25">
      <c r="A44" t="s">
        <v>140</v>
      </c>
      <c r="B44" t="s">
        <v>660</v>
      </c>
      <c r="C44" t="s">
        <v>319</v>
      </c>
      <c r="D44" t="s">
        <v>661</v>
      </c>
    </row>
    <row r="45" spans="1:4" x14ac:dyDescent="0.25">
      <c r="A45" t="s">
        <v>102</v>
      </c>
      <c r="B45" t="s">
        <v>662</v>
      </c>
      <c r="C45" t="s">
        <v>319</v>
      </c>
      <c r="D45" t="s">
        <v>663</v>
      </c>
    </row>
    <row r="46" spans="1:4" x14ac:dyDescent="0.25">
      <c r="A46" t="s">
        <v>297</v>
      </c>
      <c r="B46" t="s">
        <v>664</v>
      </c>
      <c r="C46" t="s">
        <v>319</v>
      </c>
      <c r="D46" t="s">
        <v>665</v>
      </c>
    </row>
    <row r="47" spans="1:4" x14ac:dyDescent="0.25">
      <c r="A47" t="s">
        <v>255</v>
      </c>
      <c r="B47" t="s">
        <v>666</v>
      </c>
      <c r="C47" t="s">
        <v>319</v>
      </c>
      <c r="D47" t="s">
        <v>667</v>
      </c>
    </row>
    <row r="48" spans="1:4" x14ac:dyDescent="0.25">
      <c r="A48" t="s">
        <v>160</v>
      </c>
      <c r="B48" t="s">
        <v>668</v>
      </c>
      <c r="C48" t="s">
        <v>319</v>
      </c>
      <c r="D48" t="s">
        <v>669</v>
      </c>
    </row>
    <row r="49" spans="1:4" x14ac:dyDescent="0.25">
      <c r="A49" t="s">
        <v>280</v>
      </c>
      <c r="B49" t="s">
        <v>634</v>
      </c>
      <c r="C49" t="s">
        <v>319</v>
      </c>
      <c r="D49" t="s">
        <v>635</v>
      </c>
    </row>
    <row r="50" spans="1:4" x14ac:dyDescent="0.25">
      <c r="A50" t="s">
        <v>205</v>
      </c>
      <c r="B50" t="s">
        <v>670</v>
      </c>
      <c r="C50" t="s">
        <v>319</v>
      </c>
      <c r="D50" t="s">
        <v>671</v>
      </c>
    </row>
    <row r="51" spans="1:4" x14ac:dyDescent="0.25">
      <c r="A51" t="s">
        <v>213</v>
      </c>
      <c r="B51" t="s">
        <v>672</v>
      </c>
      <c r="C51" t="s">
        <v>319</v>
      </c>
      <c r="D51" t="s">
        <v>673</v>
      </c>
    </row>
    <row r="52" spans="1:4" x14ac:dyDescent="0.25">
      <c r="A52" t="s">
        <v>135</v>
      </c>
      <c r="B52" t="s">
        <v>674</v>
      </c>
      <c r="C52" t="s">
        <v>319</v>
      </c>
      <c r="D52" t="s">
        <v>675</v>
      </c>
    </row>
    <row r="53" spans="1:4" x14ac:dyDescent="0.25">
      <c r="A53" t="s">
        <v>136</v>
      </c>
      <c r="B53" t="s">
        <v>674</v>
      </c>
      <c r="C53" t="s">
        <v>319</v>
      </c>
      <c r="D53" t="s">
        <v>675</v>
      </c>
    </row>
    <row r="54" spans="1:4" x14ac:dyDescent="0.25">
      <c r="A54" t="s">
        <v>176</v>
      </c>
      <c r="B54" t="s">
        <v>676</v>
      </c>
      <c r="C54" t="s">
        <v>319</v>
      </c>
      <c r="D54" t="s">
        <v>677</v>
      </c>
    </row>
    <row r="55" spans="1:4" x14ac:dyDescent="0.25">
      <c r="A55" t="s">
        <v>287</v>
      </c>
      <c r="B55" t="s">
        <v>634</v>
      </c>
      <c r="C55" t="s">
        <v>319</v>
      </c>
      <c r="D55" t="s">
        <v>635</v>
      </c>
    </row>
    <row r="56" spans="1:4" x14ac:dyDescent="0.25">
      <c r="A56" t="s">
        <v>29</v>
      </c>
      <c r="B56" t="s">
        <v>678</v>
      </c>
      <c r="C56" t="s">
        <v>319</v>
      </c>
      <c r="D56" t="s">
        <v>679</v>
      </c>
    </row>
    <row r="57" spans="1:4" x14ac:dyDescent="0.25">
      <c r="A57" t="s">
        <v>282</v>
      </c>
      <c r="B57" t="s">
        <v>634</v>
      </c>
      <c r="C57" t="s">
        <v>319</v>
      </c>
      <c r="D57" t="s">
        <v>635</v>
      </c>
    </row>
    <row r="58" spans="1:4" x14ac:dyDescent="0.25">
      <c r="A58" t="s">
        <v>286</v>
      </c>
      <c r="B58" t="s">
        <v>634</v>
      </c>
      <c r="C58" t="s">
        <v>319</v>
      </c>
      <c r="D58" t="s">
        <v>635</v>
      </c>
    </row>
    <row r="59" spans="1:4" x14ac:dyDescent="0.25">
      <c r="A59" t="s">
        <v>281</v>
      </c>
      <c r="B59" t="s">
        <v>634</v>
      </c>
      <c r="C59" t="s">
        <v>319</v>
      </c>
      <c r="D59" t="s">
        <v>635</v>
      </c>
    </row>
    <row r="60" spans="1:4" x14ac:dyDescent="0.25">
      <c r="A60" t="s">
        <v>24</v>
      </c>
      <c r="B60" t="s">
        <v>680</v>
      </c>
      <c r="C60" t="s">
        <v>319</v>
      </c>
      <c r="D60" t="s">
        <v>681</v>
      </c>
    </row>
    <row r="61" spans="1:4" x14ac:dyDescent="0.25">
      <c r="A61" t="s">
        <v>154</v>
      </c>
      <c r="B61" t="s">
        <v>608</v>
      </c>
      <c r="C61" t="s">
        <v>319</v>
      </c>
      <c r="D61" t="s">
        <v>609</v>
      </c>
    </row>
    <row r="62" spans="1:4" x14ac:dyDescent="0.25">
      <c r="A62" t="s">
        <v>216</v>
      </c>
      <c r="B62" t="s">
        <v>682</v>
      </c>
      <c r="C62" t="s">
        <v>319</v>
      </c>
      <c r="D62" t="s">
        <v>683</v>
      </c>
    </row>
    <row r="63" spans="1:4" x14ac:dyDescent="0.25">
      <c r="A63" t="s">
        <v>215</v>
      </c>
      <c r="B63" t="s">
        <v>682</v>
      </c>
      <c r="C63" t="s">
        <v>319</v>
      </c>
      <c r="D63" t="s">
        <v>683</v>
      </c>
    </row>
    <row r="64" spans="1:4" x14ac:dyDescent="0.25">
      <c r="A64" t="s">
        <v>217</v>
      </c>
      <c r="B64" t="s">
        <v>682</v>
      </c>
      <c r="C64" t="s">
        <v>319</v>
      </c>
      <c r="D64" t="s">
        <v>683</v>
      </c>
    </row>
    <row r="65" spans="1:4" x14ac:dyDescent="0.25">
      <c r="A65" t="s">
        <v>274</v>
      </c>
      <c r="B65" t="s">
        <v>684</v>
      </c>
      <c r="C65" t="s">
        <v>319</v>
      </c>
      <c r="D65" t="s">
        <v>685</v>
      </c>
    </row>
    <row r="66" spans="1:4" x14ac:dyDescent="0.25">
      <c r="A66" t="s">
        <v>246</v>
      </c>
      <c r="B66" t="s">
        <v>686</v>
      </c>
      <c r="C66" t="s">
        <v>319</v>
      </c>
      <c r="D66" t="s">
        <v>687</v>
      </c>
    </row>
    <row r="67" spans="1:4" x14ac:dyDescent="0.25">
      <c r="A67" t="s">
        <v>66</v>
      </c>
      <c r="B67" t="s">
        <v>688</v>
      </c>
      <c r="C67" t="s">
        <v>319</v>
      </c>
      <c r="D67" t="s">
        <v>689</v>
      </c>
    </row>
    <row r="68" spans="1:4" x14ac:dyDescent="0.25">
      <c r="A68" t="s">
        <v>261</v>
      </c>
      <c r="B68" t="s">
        <v>656</v>
      </c>
      <c r="C68" t="s">
        <v>319</v>
      </c>
      <c r="D68" t="s">
        <v>657</v>
      </c>
    </row>
    <row r="69" spans="1:4" x14ac:dyDescent="0.25">
      <c r="A69" t="s">
        <v>241</v>
      </c>
      <c r="B69" t="s">
        <v>690</v>
      </c>
      <c r="C69" t="s">
        <v>319</v>
      </c>
      <c r="D69" t="s">
        <v>691</v>
      </c>
    </row>
    <row r="70" spans="1:4" x14ac:dyDescent="0.25">
      <c r="A70" t="s">
        <v>149</v>
      </c>
      <c r="B70" t="s">
        <v>692</v>
      </c>
      <c r="C70" t="s">
        <v>319</v>
      </c>
      <c r="D70" t="s">
        <v>693</v>
      </c>
    </row>
    <row r="71" spans="1:4" x14ac:dyDescent="0.25">
      <c r="A71" t="s">
        <v>173</v>
      </c>
      <c r="B71" t="s">
        <v>628</v>
      </c>
      <c r="C71" t="s">
        <v>319</v>
      </c>
      <c r="D71" t="s">
        <v>629</v>
      </c>
    </row>
    <row r="72" spans="1:4" x14ac:dyDescent="0.25">
      <c r="A72" t="s">
        <v>150</v>
      </c>
      <c r="B72" t="s">
        <v>692</v>
      </c>
      <c r="C72" t="s">
        <v>319</v>
      </c>
      <c r="D72" t="s">
        <v>693</v>
      </c>
    </row>
    <row r="73" spans="1:4" x14ac:dyDescent="0.25">
      <c r="A73" t="s">
        <v>155</v>
      </c>
      <c r="B73" t="s">
        <v>694</v>
      </c>
      <c r="C73" t="s">
        <v>319</v>
      </c>
      <c r="D73" t="s">
        <v>695</v>
      </c>
    </row>
    <row r="74" spans="1:4" x14ac:dyDescent="0.25">
      <c r="A74" t="s">
        <v>294</v>
      </c>
      <c r="B74" t="s">
        <v>696</v>
      </c>
      <c r="C74" t="s">
        <v>319</v>
      </c>
      <c r="D74" t="s">
        <v>697</v>
      </c>
    </row>
    <row r="75" spans="1:4" x14ac:dyDescent="0.25">
      <c r="A75" t="s">
        <v>293</v>
      </c>
      <c r="B75" t="s">
        <v>696</v>
      </c>
      <c r="C75" t="s">
        <v>319</v>
      </c>
      <c r="D75" t="s">
        <v>697</v>
      </c>
    </row>
    <row r="76" spans="1:4" x14ac:dyDescent="0.25">
      <c r="A76" t="s">
        <v>168</v>
      </c>
      <c r="B76" t="s">
        <v>698</v>
      </c>
      <c r="C76" t="s">
        <v>319</v>
      </c>
      <c r="D76" t="s">
        <v>699</v>
      </c>
    </row>
    <row r="77" spans="1:4" x14ac:dyDescent="0.25">
      <c r="A77" t="s">
        <v>169</v>
      </c>
      <c r="B77" t="s">
        <v>698</v>
      </c>
      <c r="C77" t="s">
        <v>319</v>
      </c>
      <c r="D77" t="s">
        <v>699</v>
      </c>
    </row>
    <row r="78" spans="1:4" x14ac:dyDescent="0.25">
      <c r="A78" t="s">
        <v>148</v>
      </c>
      <c r="B78" t="s">
        <v>626</v>
      </c>
      <c r="C78" t="s">
        <v>319</v>
      </c>
      <c r="D78" t="s">
        <v>627</v>
      </c>
    </row>
    <row r="79" spans="1:4" x14ac:dyDescent="0.25">
      <c r="A79" t="s">
        <v>307</v>
      </c>
      <c r="B79" t="s">
        <v>700</v>
      </c>
      <c r="C79" t="s">
        <v>319</v>
      </c>
      <c r="D79" t="s">
        <v>701</v>
      </c>
    </row>
    <row r="80" spans="1:4" x14ac:dyDescent="0.25">
      <c r="A80" t="s">
        <v>147</v>
      </c>
      <c r="B80" t="s">
        <v>626</v>
      </c>
      <c r="C80" t="s">
        <v>319</v>
      </c>
      <c r="D80" t="s">
        <v>627</v>
      </c>
    </row>
    <row r="81" spans="1:4" x14ac:dyDescent="0.25">
      <c r="A81" t="s">
        <v>259</v>
      </c>
      <c r="B81" t="s">
        <v>656</v>
      </c>
      <c r="C81" t="s">
        <v>319</v>
      </c>
      <c r="D81" t="s">
        <v>657</v>
      </c>
    </row>
    <row r="82" spans="1:4" x14ac:dyDescent="0.25">
      <c r="A82" t="s">
        <v>93</v>
      </c>
      <c r="B82" t="s">
        <v>702</v>
      </c>
      <c r="C82" t="s">
        <v>319</v>
      </c>
      <c r="D82" t="s">
        <v>703</v>
      </c>
    </row>
    <row r="83" spans="1:4" x14ac:dyDescent="0.25">
      <c r="A83" t="s">
        <v>262</v>
      </c>
      <c r="B83" t="s">
        <v>656</v>
      </c>
      <c r="C83" t="s">
        <v>319</v>
      </c>
      <c r="D83" t="s">
        <v>657</v>
      </c>
    </row>
    <row r="84" spans="1:4" x14ac:dyDescent="0.25">
      <c r="A84" t="s">
        <v>263</v>
      </c>
      <c r="B84" t="s">
        <v>656</v>
      </c>
      <c r="C84" t="s">
        <v>319</v>
      </c>
      <c r="D84" t="s">
        <v>657</v>
      </c>
    </row>
    <row r="85" spans="1:4" x14ac:dyDescent="0.25">
      <c r="A85" t="s">
        <v>264</v>
      </c>
      <c r="B85" t="s">
        <v>656</v>
      </c>
      <c r="C85" t="s">
        <v>319</v>
      </c>
      <c r="D85" t="s">
        <v>657</v>
      </c>
    </row>
    <row r="86" spans="1:4" x14ac:dyDescent="0.25">
      <c r="A86" t="s">
        <v>256</v>
      </c>
      <c r="B86" t="s">
        <v>704</v>
      </c>
      <c r="C86" t="s">
        <v>319</v>
      </c>
      <c r="D86" t="s">
        <v>705</v>
      </c>
    </row>
    <row r="87" spans="1:4" x14ac:dyDescent="0.25">
      <c r="A87" t="s">
        <v>265</v>
      </c>
      <c r="B87" t="s">
        <v>656</v>
      </c>
      <c r="C87" t="s">
        <v>319</v>
      </c>
      <c r="D87" t="s">
        <v>657</v>
      </c>
    </row>
    <row r="88" spans="1:4" x14ac:dyDescent="0.25">
      <c r="A88" t="s">
        <v>266</v>
      </c>
      <c r="B88" t="s">
        <v>656</v>
      </c>
      <c r="C88" t="s">
        <v>319</v>
      </c>
      <c r="D88" t="s">
        <v>657</v>
      </c>
    </row>
    <row r="89" spans="1:4" x14ac:dyDescent="0.25">
      <c r="A89" t="s">
        <v>267</v>
      </c>
      <c r="B89" t="s">
        <v>656</v>
      </c>
      <c r="C89" t="s">
        <v>319</v>
      </c>
      <c r="D89" t="s">
        <v>657</v>
      </c>
    </row>
    <row r="90" spans="1:4" x14ac:dyDescent="0.25">
      <c r="A90" t="s">
        <v>254</v>
      </c>
      <c r="B90" t="s">
        <v>706</v>
      </c>
      <c r="C90" t="s">
        <v>319</v>
      </c>
      <c r="D90" t="s">
        <v>707</v>
      </c>
    </row>
    <row r="91" spans="1:4" x14ac:dyDescent="0.25">
      <c r="A91" t="s">
        <v>268</v>
      </c>
      <c r="B91" t="s">
        <v>656</v>
      </c>
      <c r="C91" t="s">
        <v>319</v>
      </c>
      <c r="D91" t="s">
        <v>657</v>
      </c>
    </row>
    <row r="92" spans="1:4" x14ac:dyDescent="0.25">
      <c r="A92" t="s">
        <v>122</v>
      </c>
      <c r="B92" t="s">
        <v>708</v>
      </c>
      <c r="C92" t="s">
        <v>319</v>
      </c>
      <c r="D92" t="s">
        <v>709</v>
      </c>
    </row>
    <row r="93" spans="1:4" x14ac:dyDescent="0.25">
      <c r="A93" t="s">
        <v>269</v>
      </c>
      <c r="B93" t="s">
        <v>656</v>
      </c>
      <c r="C93" t="s">
        <v>319</v>
      </c>
      <c r="D93" t="s">
        <v>657</v>
      </c>
    </row>
    <row r="94" spans="1:4" x14ac:dyDescent="0.25">
      <c r="A94" t="s">
        <v>270</v>
      </c>
      <c r="B94" t="s">
        <v>656</v>
      </c>
      <c r="C94" t="s">
        <v>319</v>
      </c>
      <c r="D94" t="s">
        <v>657</v>
      </c>
    </row>
    <row r="95" spans="1:4" x14ac:dyDescent="0.25">
      <c r="A95" t="s">
        <v>207</v>
      </c>
      <c r="B95" t="s">
        <v>710</v>
      </c>
      <c r="C95" t="s">
        <v>319</v>
      </c>
      <c r="D95" t="s">
        <v>711</v>
      </c>
    </row>
    <row r="96" spans="1:4" x14ac:dyDescent="0.25">
      <c r="A96" t="s">
        <v>192</v>
      </c>
      <c r="B96" t="s">
        <v>712</v>
      </c>
      <c r="C96" t="s">
        <v>319</v>
      </c>
      <c r="D96" t="s">
        <v>713</v>
      </c>
    </row>
    <row r="97" spans="1:4" x14ac:dyDescent="0.25">
      <c r="A97" t="s">
        <v>193</v>
      </c>
      <c r="B97" t="s">
        <v>712</v>
      </c>
      <c r="C97" t="s">
        <v>319</v>
      </c>
      <c r="D97" t="s">
        <v>713</v>
      </c>
    </row>
    <row r="98" spans="1:4" x14ac:dyDescent="0.25">
      <c r="A98" t="s">
        <v>110</v>
      </c>
      <c r="B98" t="s">
        <v>618</v>
      </c>
      <c r="C98" t="s">
        <v>319</v>
      </c>
      <c r="D98" t="s">
        <v>619</v>
      </c>
    </row>
    <row r="99" spans="1:4" x14ac:dyDescent="0.25">
      <c r="A99" t="s">
        <v>89</v>
      </c>
      <c r="B99" t="s">
        <v>714</v>
      </c>
      <c r="C99" t="s">
        <v>319</v>
      </c>
      <c r="D99" t="s">
        <v>715</v>
      </c>
    </row>
    <row r="100" spans="1:4" x14ac:dyDescent="0.25">
      <c r="A100" t="s">
        <v>88</v>
      </c>
      <c r="B100" t="s">
        <v>714</v>
      </c>
      <c r="C100" t="s">
        <v>319</v>
      </c>
      <c r="D100" t="s">
        <v>715</v>
      </c>
    </row>
    <row r="101" spans="1:4" x14ac:dyDescent="0.25">
      <c r="A101" t="s">
        <v>129</v>
      </c>
      <c r="B101" t="s">
        <v>716</v>
      </c>
      <c r="C101" t="s">
        <v>319</v>
      </c>
      <c r="D101" t="s">
        <v>717</v>
      </c>
    </row>
    <row r="102" spans="1:4" x14ac:dyDescent="0.25">
      <c r="A102" t="s">
        <v>130</v>
      </c>
      <c r="B102" t="s">
        <v>716</v>
      </c>
      <c r="C102" t="s">
        <v>319</v>
      </c>
      <c r="D102" t="s">
        <v>717</v>
      </c>
    </row>
    <row r="103" spans="1:4" x14ac:dyDescent="0.25">
      <c r="A103" t="s">
        <v>159</v>
      </c>
      <c r="B103" t="s">
        <v>668</v>
      </c>
      <c r="C103" t="s">
        <v>319</v>
      </c>
      <c r="D103" t="s">
        <v>669</v>
      </c>
    </row>
    <row r="104" spans="1:4" x14ac:dyDescent="0.25">
      <c r="A104" t="s">
        <v>116</v>
      </c>
      <c r="B104" t="s">
        <v>718</v>
      </c>
      <c r="C104" t="s">
        <v>319</v>
      </c>
      <c r="D104" t="s">
        <v>719</v>
      </c>
    </row>
    <row r="105" spans="1:4" x14ac:dyDescent="0.25">
      <c r="A105" t="s">
        <v>25</v>
      </c>
      <c r="B105" t="s">
        <v>720</v>
      </c>
      <c r="C105" t="s">
        <v>319</v>
      </c>
      <c r="D105" t="s">
        <v>721</v>
      </c>
    </row>
    <row r="106" spans="1:4" x14ac:dyDescent="0.25">
      <c r="A106" t="s">
        <v>86</v>
      </c>
      <c r="B106" t="s">
        <v>722</v>
      </c>
      <c r="C106" t="s">
        <v>319</v>
      </c>
      <c r="D106" t="s">
        <v>723</v>
      </c>
    </row>
    <row r="107" spans="1:4" x14ac:dyDescent="0.25">
      <c r="A107" t="s">
        <v>245</v>
      </c>
      <c r="B107" t="s">
        <v>724</v>
      </c>
      <c r="C107" t="s">
        <v>319</v>
      </c>
      <c r="D107" t="s">
        <v>725</v>
      </c>
    </row>
    <row r="108" spans="1:4" x14ac:dyDescent="0.25">
      <c r="A108" t="s">
        <v>223</v>
      </c>
      <c r="B108" t="s">
        <v>726</v>
      </c>
      <c r="C108" t="s">
        <v>319</v>
      </c>
      <c r="D108" t="s">
        <v>727</v>
      </c>
    </row>
    <row r="109" spans="1:4" x14ac:dyDescent="0.25">
      <c r="A109" t="s">
        <v>285</v>
      </c>
      <c r="B109" t="s">
        <v>634</v>
      </c>
      <c r="C109" t="s">
        <v>319</v>
      </c>
      <c r="D109" t="s">
        <v>635</v>
      </c>
    </row>
    <row r="110" spans="1:4" x14ac:dyDescent="0.25">
      <c r="A110" t="s">
        <v>284</v>
      </c>
      <c r="B110" t="s">
        <v>634</v>
      </c>
      <c r="C110" t="s">
        <v>319</v>
      </c>
      <c r="D110" t="s">
        <v>635</v>
      </c>
    </row>
    <row r="111" spans="1:4" x14ac:dyDescent="0.25">
      <c r="A111" t="s">
        <v>35</v>
      </c>
      <c r="B111" t="s">
        <v>728</v>
      </c>
      <c r="C111" t="s">
        <v>319</v>
      </c>
      <c r="D111" t="s">
        <v>729</v>
      </c>
    </row>
    <row r="112" spans="1:4" x14ac:dyDescent="0.25">
      <c r="A112" t="s">
        <v>27</v>
      </c>
      <c r="B112" t="s">
        <v>678</v>
      </c>
      <c r="C112" t="s">
        <v>319</v>
      </c>
      <c r="D112" t="s">
        <v>679</v>
      </c>
    </row>
    <row r="113" spans="1:4" x14ac:dyDescent="0.25">
      <c r="A113" t="s">
        <v>279</v>
      </c>
      <c r="B113" t="s">
        <v>634</v>
      </c>
      <c r="C113" t="s">
        <v>319</v>
      </c>
      <c r="D113" t="s">
        <v>635</v>
      </c>
    </row>
    <row r="114" spans="1:4" x14ac:dyDescent="0.25">
      <c r="A114" t="s">
        <v>103</v>
      </c>
      <c r="B114" t="s">
        <v>730</v>
      </c>
      <c r="C114" t="s">
        <v>319</v>
      </c>
      <c r="D114" t="s">
        <v>731</v>
      </c>
    </row>
    <row r="115" spans="1:4" x14ac:dyDescent="0.25">
      <c r="A115" t="s">
        <v>275</v>
      </c>
      <c r="B115" t="s">
        <v>732</v>
      </c>
      <c r="C115" t="s">
        <v>319</v>
      </c>
      <c r="D115" t="s">
        <v>733</v>
      </c>
    </row>
    <row r="116" spans="1:4" x14ac:dyDescent="0.25">
      <c r="A116" t="s">
        <v>276</v>
      </c>
      <c r="B116" t="s">
        <v>732</v>
      </c>
      <c r="C116" t="s">
        <v>319</v>
      </c>
      <c r="D116" t="s">
        <v>733</v>
      </c>
    </row>
    <row r="117" spans="1:4" x14ac:dyDescent="0.25">
      <c r="A117" t="s">
        <v>306</v>
      </c>
      <c r="B117" t="s">
        <v>734</v>
      </c>
      <c r="C117" t="s">
        <v>319</v>
      </c>
      <c r="D117" t="s">
        <v>735</v>
      </c>
    </row>
    <row r="118" spans="1:4" x14ac:dyDescent="0.25">
      <c r="A118" t="s">
        <v>34</v>
      </c>
      <c r="B118" t="s">
        <v>616</v>
      </c>
      <c r="C118" t="s">
        <v>319</v>
      </c>
      <c r="D118" t="s">
        <v>617</v>
      </c>
    </row>
    <row r="119" spans="1:4" x14ac:dyDescent="0.25">
      <c r="A119" t="s">
        <v>73</v>
      </c>
      <c r="B119" t="s">
        <v>736</v>
      </c>
      <c r="C119" t="s">
        <v>319</v>
      </c>
      <c r="D119" t="s">
        <v>737</v>
      </c>
    </row>
    <row r="120" spans="1:4" x14ac:dyDescent="0.25">
      <c r="A120" t="s">
        <v>305</v>
      </c>
      <c r="B120" t="s">
        <v>734</v>
      </c>
      <c r="C120" t="s">
        <v>319</v>
      </c>
      <c r="D120" t="s">
        <v>735</v>
      </c>
    </row>
    <row r="121" spans="1:4" x14ac:dyDescent="0.25">
      <c r="A121" t="s">
        <v>74</v>
      </c>
      <c r="B121" t="s">
        <v>738</v>
      </c>
      <c r="C121" t="s">
        <v>319</v>
      </c>
      <c r="D121" t="s">
        <v>739</v>
      </c>
    </row>
    <row r="122" spans="1:4" x14ac:dyDescent="0.25">
      <c r="A122" t="s">
        <v>236</v>
      </c>
      <c r="B122" t="s">
        <v>612</v>
      </c>
      <c r="C122" t="s">
        <v>319</v>
      </c>
      <c r="D122" t="s">
        <v>613</v>
      </c>
    </row>
    <row r="123" spans="1:4" x14ac:dyDescent="0.25">
      <c r="A123" t="s">
        <v>243</v>
      </c>
      <c r="B123" t="s">
        <v>740</v>
      </c>
      <c r="C123" t="s">
        <v>319</v>
      </c>
      <c r="D123" t="s">
        <v>741</v>
      </c>
    </row>
    <row r="124" spans="1:4" x14ac:dyDescent="0.25">
      <c r="A124" t="s">
        <v>28</v>
      </c>
      <c r="B124" t="s">
        <v>678</v>
      </c>
      <c r="C124" t="s">
        <v>319</v>
      </c>
      <c r="D124" t="s">
        <v>679</v>
      </c>
    </row>
    <row r="125" spans="1:4" x14ac:dyDescent="0.25">
      <c r="A125" t="s">
        <v>26</v>
      </c>
      <c r="B125" t="s">
        <v>678</v>
      </c>
      <c r="C125" t="s">
        <v>319</v>
      </c>
      <c r="D125" t="s">
        <v>679</v>
      </c>
    </row>
    <row r="126" spans="1:4" x14ac:dyDescent="0.25">
      <c r="A126" t="s">
        <v>75</v>
      </c>
      <c r="B126" t="s">
        <v>738</v>
      </c>
      <c r="C126" t="s">
        <v>319</v>
      </c>
      <c r="D126" t="s">
        <v>739</v>
      </c>
    </row>
    <row r="127" spans="1:4" x14ac:dyDescent="0.25">
      <c r="A127" t="s">
        <v>63</v>
      </c>
      <c r="B127" t="s">
        <v>742</v>
      </c>
      <c r="C127" t="s">
        <v>319</v>
      </c>
      <c r="D127" t="s">
        <v>743</v>
      </c>
    </row>
    <row r="128" spans="1:4" x14ac:dyDescent="0.25">
      <c r="A128" t="s">
        <v>49</v>
      </c>
      <c r="B128" t="s">
        <v>744</v>
      </c>
      <c r="C128" t="s">
        <v>319</v>
      </c>
      <c r="D128" t="s">
        <v>745</v>
      </c>
    </row>
    <row r="129" spans="1:4" x14ac:dyDescent="0.25">
      <c r="A129" t="s">
        <v>233</v>
      </c>
      <c r="B129" t="s">
        <v>746</v>
      </c>
      <c r="C129" t="s">
        <v>319</v>
      </c>
      <c r="D129" t="s">
        <v>747</v>
      </c>
    </row>
    <row r="130" spans="1:4" x14ac:dyDescent="0.25">
      <c r="A130" t="s">
        <v>234</v>
      </c>
      <c r="B130" t="s">
        <v>746</v>
      </c>
      <c r="C130" t="s">
        <v>319</v>
      </c>
      <c r="D130" t="s">
        <v>747</v>
      </c>
    </row>
    <row r="131" spans="1:4" x14ac:dyDescent="0.25">
      <c r="A131" t="s">
        <v>68</v>
      </c>
      <c r="B131" t="s">
        <v>748</v>
      </c>
      <c r="C131" t="s">
        <v>319</v>
      </c>
      <c r="D131" t="s">
        <v>749</v>
      </c>
    </row>
    <row r="132" spans="1:4" x14ac:dyDescent="0.25">
      <c r="A132" t="s">
        <v>67</v>
      </c>
      <c r="B132" t="s">
        <v>748</v>
      </c>
      <c r="C132" t="s">
        <v>319</v>
      </c>
      <c r="D132" t="s">
        <v>749</v>
      </c>
    </row>
    <row r="133" spans="1:4" x14ac:dyDescent="0.25">
      <c r="A133" t="s">
        <v>43</v>
      </c>
      <c r="B133" t="s">
        <v>750</v>
      </c>
      <c r="C133" t="s">
        <v>319</v>
      </c>
      <c r="D133" t="s">
        <v>751</v>
      </c>
    </row>
    <row r="134" spans="1:4" x14ac:dyDescent="0.25">
      <c r="A134" t="s">
        <v>166</v>
      </c>
      <c r="B134" t="s">
        <v>752</v>
      </c>
      <c r="C134" t="s">
        <v>319</v>
      </c>
      <c r="D134" t="s">
        <v>753</v>
      </c>
    </row>
    <row r="135" spans="1:4" x14ac:dyDescent="0.25">
      <c r="A135" t="s">
        <v>167</v>
      </c>
      <c r="B135" t="s">
        <v>754</v>
      </c>
      <c r="C135" t="s">
        <v>319</v>
      </c>
      <c r="D135" t="s">
        <v>755</v>
      </c>
    </row>
    <row r="136" spans="1:4" x14ac:dyDescent="0.25">
      <c r="A136" t="s">
        <v>253</v>
      </c>
      <c r="B136" t="s">
        <v>756</v>
      </c>
      <c r="C136" t="s">
        <v>319</v>
      </c>
      <c r="D136" t="s">
        <v>757</v>
      </c>
    </row>
    <row r="137" spans="1:4" x14ac:dyDescent="0.25">
      <c r="A137" t="s">
        <v>308</v>
      </c>
      <c r="B137" t="s">
        <v>758</v>
      </c>
      <c r="C137" t="s">
        <v>319</v>
      </c>
      <c r="D137" t="s">
        <v>759</v>
      </c>
    </row>
    <row r="138" spans="1:4" x14ac:dyDescent="0.25">
      <c r="A138" t="s">
        <v>117</v>
      </c>
      <c r="B138" t="s">
        <v>718</v>
      </c>
      <c r="C138" t="s">
        <v>319</v>
      </c>
      <c r="D138" t="s">
        <v>719</v>
      </c>
    </row>
    <row r="139" spans="1:4" x14ac:dyDescent="0.25">
      <c r="A139" t="s">
        <v>209</v>
      </c>
      <c r="B139" t="s">
        <v>760</v>
      </c>
      <c r="C139" t="s">
        <v>319</v>
      </c>
      <c r="D139" t="s">
        <v>761</v>
      </c>
    </row>
    <row r="140" spans="1:4" x14ac:dyDescent="0.25">
      <c r="A140" t="s">
        <v>113</v>
      </c>
      <c r="B140" t="s">
        <v>762</v>
      </c>
      <c r="C140" t="s">
        <v>319</v>
      </c>
      <c r="D140" t="s">
        <v>763</v>
      </c>
    </row>
    <row r="141" spans="1:4" x14ac:dyDescent="0.25">
      <c r="A141" t="s">
        <v>64</v>
      </c>
      <c r="B141" t="s">
        <v>764</v>
      </c>
      <c r="C141" t="s">
        <v>319</v>
      </c>
      <c r="D141" t="s">
        <v>76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>
    <tabColor rgb="FFC00000"/>
  </sheetPr>
  <dimension ref="A1:M43"/>
  <sheetViews>
    <sheetView workbookViewId="0">
      <pane ySplit="1" topLeftCell="A19" activePane="bottomLeft" state="frozen"/>
      <selection activeCell="F27" sqref="F27"/>
      <selection pane="bottomLeft" activeCell="A34" sqref="A34"/>
    </sheetView>
  </sheetViews>
  <sheetFormatPr defaultRowHeight="15" x14ac:dyDescent="0.25"/>
  <cols>
    <col min="1" max="1" width="19.28515625" customWidth="1"/>
    <col min="2" max="2" width="42.28515625" customWidth="1"/>
    <col min="6" max="6" width="29.28515625" customWidth="1"/>
    <col min="7" max="12" width="0" hidden="1" customWidth="1"/>
  </cols>
  <sheetData>
    <row r="1" spans="1:13" s="1" customFormat="1" x14ac:dyDescent="0.25">
      <c r="A1" s="1" t="s">
        <v>491</v>
      </c>
      <c r="B1" s="1" t="s">
        <v>492</v>
      </c>
      <c r="C1" s="1" t="s">
        <v>493</v>
      </c>
      <c r="D1" s="1" t="s">
        <v>494</v>
      </c>
      <c r="E1" s="1" t="s">
        <v>495</v>
      </c>
      <c r="F1" s="1" t="s">
        <v>496</v>
      </c>
      <c r="G1" s="1" t="s">
        <v>497</v>
      </c>
      <c r="H1" s="1" t="s">
        <v>498</v>
      </c>
      <c r="I1" s="1" t="s">
        <v>499</v>
      </c>
      <c r="J1" s="1" t="s">
        <v>500</v>
      </c>
      <c r="K1" s="1" t="s">
        <v>501</v>
      </c>
      <c r="L1" s="1" t="s">
        <v>502</v>
      </c>
      <c r="M1" s="1" t="s">
        <v>503</v>
      </c>
    </row>
    <row r="2" spans="1:13" x14ac:dyDescent="0.25">
      <c r="A2" t="s">
        <v>543</v>
      </c>
      <c r="B2" t="s">
        <v>841</v>
      </c>
      <c r="C2">
        <v>4</v>
      </c>
      <c r="D2">
        <v>4.9382716049382704</v>
      </c>
      <c r="E2">
        <v>1.983862883467E-2</v>
      </c>
      <c r="F2" t="s">
        <v>842</v>
      </c>
      <c r="G2">
        <v>13</v>
      </c>
      <c r="H2">
        <v>63</v>
      </c>
      <c r="I2">
        <v>1239</v>
      </c>
      <c r="J2">
        <v>6.0512820512820502</v>
      </c>
      <c r="K2">
        <v>0.18158076724579</v>
      </c>
      <c r="L2">
        <v>0.17854765951203</v>
      </c>
      <c r="M2">
        <v>0.17854765951203</v>
      </c>
    </row>
    <row r="3" spans="1:13" x14ac:dyDescent="0.25">
      <c r="A3" t="s">
        <v>507</v>
      </c>
      <c r="B3" t="s">
        <v>766</v>
      </c>
      <c r="C3">
        <v>7</v>
      </c>
      <c r="D3">
        <v>8.6419753086419693</v>
      </c>
      <c r="E3" s="4">
        <v>3.2852609545150102E-5</v>
      </c>
      <c r="F3" t="s">
        <v>767</v>
      </c>
      <c r="G3">
        <v>61</v>
      </c>
      <c r="H3">
        <v>113</v>
      </c>
      <c r="I3">
        <v>10996</v>
      </c>
      <c r="J3">
        <v>11.166690845785499</v>
      </c>
      <c r="K3">
        <v>5.6348062521592796E-3</v>
      </c>
      <c r="L3">
        <v>5.6506488417658197E-3</v>
      </c>
      <c r="M3">
        <v>5.6506488417658197E-3</v>
      </c>
    </row>
    <row r="4" spans="1:13" x14ac:dyDescent="0.25">
      <c r="A4" t="s">
        <v>507</v>
      </c>
      <c r="B4" t="s">
        <v>780</v>
      </c>
      <c r="C4">
        <v>3</v>
      </c>
      <c r="D4">
        <v>3.7037037037037002</v>
      </c>
      <c r="E4">
        <v>1.30738169125165E-2</v>
      </c>
      <c r="F4" t="s">
        <v>781</v>
      </c>
      <c r="G4">
        <v>61</v>
      </c>
      <c r="H4">
        <v>32</v>
      </c>
      <c r="I4">
        <v>10996</v>
      </c>
      <c r="J4">
        <v>16.899590163934398</v>
      </c>
      <c r="K4">
        <v>0.89601674692869604</v>
      </c>
      <c r="L4">
        <v>0.93349576981750704</v>
      </c>
      <c r="M4">
        <v>0.93349576981750704</v>
      </c>
    </row>
    <row r="5" spans="1:13" x14ac:dyDescent="0.25">
      <c r="A5" t="s">
        <v>507</v>
      </c>
      <c r="B5" t="s">
        <v>782</v>
      </c>
      <c r="C5">
        <v>2</v>
      </c>
      <c r="D5">
        <v>2.4691358024691299</v>
      </c>
      <c r="E5">
        <v>1.6281902961933201E-2</v>
      </c>
      <c r="F5" t="s">
        <v>783</v>
      </c>
      <c r="G5">
        <v>61</v>
      </c>
      <c r="H5">
        <v>3</v>
      </c>
      <c r="I5">
        <v>10996</v>
      </c>
      <c r="J5">
        <v>120.17486338797799</v>
      </c>
      <c r="K5">
        <v>0.94060447978403805</v>
      </c>
      <c r="L5">
        <v>0.93349576981750704</v>
      </c>
      <c r="M5">
        <v>0.93349576981750704</v>
      </c>
    </row>
    <row r="6" spans="1:13" x14ac:dyDescent="0.25">
      <c r="A6" t="s">
        <v>507</v>
      </c>
      <c r="B6" t="s">
        <v>784</v>
      </c>
      <c r="C6">
        <v>2</v>
      </c>
      <c r="D6">
        <v>2.4691358024691299</v>
      </c>
      <c r="E6">
        <v>2.6991387439887601E-2</v>
      </c>
      <c r="F6" t="s">
        <v>783</v>
      </c>
      <c r="G6">
        <v>61</v>
      </c>
      <c r="H6">
        <v>5</v>
      </c>
      <c r="I6">
        <v>10996</v>
      </c>
      <c r="J6">
        <v>72.104918032786898</v>
      </c>
      <c r="K6">
        <v>0.99096205441521901</v>
      </c>
      <c r="L6">
        <v>1</v>
      </c>
      <c r="M6">
        <v>1</v>
      </c>
    </row>
    <row r="7" spans="1:13" x14ac:dyDescent="0.25">
      <c r="A7" t="s">
        <v>507</v>
      </c>
      <c r="B7" t="s">
        <v>785</v>
      </c>
      <c r="C7">
        <v>2</v>
      </c>
      <c r="D7">
        <v>2.4691358024691299</v>
      </c>
      <c r="E7">
        <v>6.3579456120842495E-2</v>
      </c>
      <c r="F7" t="s">
        <v>786</v>
      </c>
      <c r="G7">
        <v>61</v>
      </c>
      <c r="H7">
        <v>12</v>
      </c>
      <c r="I7">
        <v>10996</v>
      </c>
      <c r="J7">
        <v>30.043715846994498</v>
      </c>
      <c r="K7">
        <v>0.99998761202055997</v>
      </c>
      <c r="L7">
        <v>1</v>
      </c>
      <c r="M7">
        <v>1</v>
      </c>
    </row>
    <row r="8" spans="1:13" x14ac:dyDescent="0.25">
      <c r="A8" t="s">
        <v>507</v>
      </c>
      <c r="B8" t="s">
        <v>787</v>
      </c>
      <c r="C8">
        <v>2</v>
      </c>
      <c r="D8">
        <v>2.4691358024691299</v>
      </c>
      <c r="E8">
        <v>7.8842731895093596E-2</v>
      </c>
      <c r="F8" t="s">
        <v>788</v>
      </c>
      <c r="G8">
        <v>61</v>
      </c>
      <c r="H8">
        <v>15</v>
      </c>
      <c r="I8">
        <v>10996</v>
      </c>
      <c r="J8">
        <v>24.034972677595601</v>
      </c>
      <c r="K8">
        <v>0.999999266482134</v>
      </c>
      <c r="L8">
        <v>1</v>
      </c>
      <c r="M8">
        <v>1</v>
      </c>
    </row>
    <row r="9" spans="1:13" x14ac:dyDescent="0.25">
      <c r="A9" t="s">
        <v>504</v>
      </c>
      <c r="B9" t="s">
        <v>789</v>
      </c>
      <c r="C9">
        <v>3</v>
      </c>
      <c r="D9">
        <v>3.7037037037037002</v>
      </c>
      <c r="E9">
        <v>1.5122154521981001E-2</v>
      </c>
      <c r="F9" t="s">
        <v>790</v>
      </c>
      <c r="G9">
        <v>55</v>
      </c>
      <c r="H9">
        <v>35</v>
      </c>
      <c r="I9">
        <v>10026</v>
      </c>
      <c r="J9">
        <v>15.624935064935</v>
      </c>
      <c r="K9">
        <v>0.59303250206210101</v>
      </c>
      <c r="L9">
        <v>0.31526249055241301</v>
      </c>
      <c r="M9">
        <v>0.30991905850915202</v>
      </c>
    </row>
    <row r="10" spans="1:13" x14ac:dyDescent="0.25">
      <c r="A10" t="s">
        <v>504</v>
      </c>
      <c r="B10" t="s">
        <v>791</v>
      </c>
      <c r="C10">
        <v>8</v>
      </c>
      <c r="D10">
        <v>9.8765432098765409</v>
      </c>
      <c r="E10">
        <v>1.54424559413355E-2</v>
      </c>
      <c r="F10" t="s">
        <v>792</v>
      </c>
      <c r="G10">
        <v>55</v>
      </c>
      <c r="H10">
        <v>490</v>
      </c>
      <c r="I10">
        <v>10026</v>
      </c>
      <c r="J10">
        <v>2.9761781076066698</v>
      </c>
      <c r="K10">
        <v>0.60076817749858302</v>
      </c>
      <c r="L10">
        <v>0.31526249055241301</v>
      </c>
      <c r="M10">
        <v>0.30991905850915202</v>
      </c>
    </row>
    <row r="11" spans="1:13" x14ac:dyDescent="0.25">
      <c r="A11" t="s">
        <v>504</v>
      </c>
      <c r="B11" t="s">
        <v>793</v>
      </c>
      <c r="C11">
        <v>2</v>
      </c>
      <c r="D11">
        <v>2.4691358024691299</v>
      </c>
      <c r="E11">
        <v>1.6072713158361399E-2</v>
      </c>
      <c r="F11" t="s">
        <v>788</v>
      </c>
      <c r="G11">
        <v>55</v>
      </c>
      <c r="H11">
        <v>3</v>
      </c>
      <c r="I11">
        <v>10026</v>
      </c>
      <c r="J11">
        <v>121.52727272727201</v>
      </c>
      <c r="K11">
        <v>0.61556998747240599</v>
      </c>
      <c r="L11">
        <v>0.31526249055241301</v>
      </c>
      <c r="M11">
        <v>0.30991905850915202</v>
      </c>
    </row>
    <row r="12" spans="1:13" x14ac:dyDescent="0.25">
      <c r="A12" t="s">
        <v>504</v>
      </c>
      <c r="B12" t="s">
        <v>794</v>
      </c>
      <c r="C12">
        <v>2</v>
      </c>
      <c r="D12">
        <v>2.4691358024691299</v>
      </c>
      <c r="E12">
        <v>2.1373728173044899E-2</v>
      </c>
      <c r="F12" t="s">
        <v>783</v>
      </c>
      <c r="G12">
        <v>55</v>
      </c>
      <c r="H12">
        <v>4</v>
      </c>
      <c r="I12">
        <v>10026</v>
      </c>
      <c r="J12">
        <v>91.145454545454498</v>
      </c>
      <c r="K12">
        <v>0.72049128181080002</v>
      </c>
      <c r="L12">
        <v>0.31526249055241301</v>
      </c>
      <c r="M12">
        <v>0.30991905850915202</v>
      </c>
    </row>
    <row r="13" spans="1:13" x14ac:dyDescent="0.25">
      <c r="A13" t="s">
        <v>504</v>
      </c>
      <c r="B13" t="s">
        <v>795</v>
      </c>
      <c r="C13">
        <v>2</v>
      </c>
      <c r="D13">
        <v>2.4691358024691299</v>
      </c>
      <c r="E13">
        <v>4.7461195976160102E-2</v>
      </c>
      <c r="F13" t="s">
        <v>796</v>
      </c>
      <c r="G13">
        <v>55</v>
      </c>
      <c r="H13">
        <v>9</v>
      </c>
      <c r="I13">
        <v>10026</v>
      </c>
      <c r="J13">
        <v>40.509090909090901</v>
      </c>
      <c r="K13">
        <v>0.94323535459073504</v>
      </c>
      <c r="L13">
        <v>0.56004211251868996</v>
      </c>
      <c r="M13">
        <v>0.55054987332345795</v>
      </c>
    </row>
    <row r="14" spans="1:13" x14ac:dyDescent="0.25">
      <c r="A14" t="s">
        <v>504</v>
      </c>
      <c r="B14" t="s">
        <v>797</v>
      </c>
      <c r="C14">
        <v>3</v>
      </c>
      <c r="D14">
        <v>3.7037037037037002</v>
      </c>
      <c r="E14">
        <v>6.7442038176475497E-2</v>
      </c>
      <c r="F14" t="s">
        <v>798</v>
      </c>
      <c r="G14">
        <v>55</v>
      </c>
      <c r="H14">
        <v>79</v>
      </c>
      <c r="I14">
        <v>10026</v>
      </c>
      <c r="J14">
        <v>6.9224395857307197</v>
      </c>
      <c r="K14">
        <v>0.98374921956706096</v>
      </c>
      <c r="L14">
        <v>0.63317794337819</v>
      </c>
      <c r="M14">
        <v>0.62244611382940696</v>
      </c>
    </row>
    <row r="15" spans="1:13" x14ac:dyDescent="0.25">
      <c r="A15" t="s">
        <v>504</v>
      </c>
      <c r="B15" t="s">
        <v>775</v>
      </c>
      <c r="C15">
        <v>5</v>
      </c>
      <c r="D15">
        <v>6.1728395061728296</v>
      </c>
      <c r="E15">
        <v>8.0507911654176104E-2</v>
      </c>
      <c r="F15" t="s">
        <v>776</v>
      </c>
      <c r="G15">
        <v>55</v>
      </c>
      <c r="H15">
        <v>304</v>
      </c>
      <c r="I15">
        <v>10026</v>
      </c>
      <c r="J15">
        <v>2.9982057416267902</v>
      </c>
      <c r="K15">
        <v>0.992931426003555</v>
      </c>
      <c r="L15">
        <v>0.63317794337819</v>
      </c>
      <c r="M15">
        <v>0.62244611382940696</v>
      </c>
    </row>
    <row r="16" spans="1:13" x14ac:dyDescent="0.25">
      <c r="A16" t="s">
        <v>504</v>
      </c>
      <c r="B16" t="s">
        <v>574</v>
      </c>
      <c r="C16">
        <v>7</v>
      </c>
      <c r="D16">
        <v>8.6419753086419693</v>
      </c>
      <c r="E16">
        <v>9.4271351683836296E-2</v>
      </c>
      <c r="F16" t="s">
        <v>799</v>
      </c>
      <c r="G16">
        <v>55</v>
      </c>
      <c r="H16">
        <v>587</v>
      </c>
      <c r="I16">
        <v>10026</v>
      </c>
      <c r="J16">
        <v>2.1738268545764199</v>
      </c>
      <c r="K16">
        <v>0.99709672496042601</v>
      </c>
      <c r="L16">
        <v>0.63317794337819</v>
      </c>
      <c r="M16">
        <v>0.62244611382940696</v>
      </c>
    </row>
    <row r="17" spans="1:13" x14ac:dyDescent="0.25">
      <c r="A17" t="s">
        <v>517</v>
      </c>
      <c r="B17" t="s">
        <v>779</v>
      </c>
      <c r="C17">
        <v>3</v>
      </c>
      <c r="D17">
        <v>3.7037037037037002</v>
      </c>
      <c r="E17">
        <v>1.7473085223874599E-2</v>
      </c>
      <c r="F17" t="s">
        <v>778</v>
      </c>
      <c r="G17">
        <v>62</v>
      </c>
      <c r="H17">
        <v>31</v>
      </c>
      <c r="I17">
        <v>9284</v>
      </c>
      <c r="J17">
        <v>14.491155046826201</v>
      </c>
      <c r="K17">
        <v>0.82227165765977805</v>
      </c>
      <c r="L17">
        <v>0.95373314896892603</v>
      </c>
      <c r="M17">
        <v>0.95373314896892603</v>
      </c>
    </row>
    <row r="18" spans="1:13" x14ac:dyDescent="0.25">
      <c r="A18" t="s">
        <v>517</v>
      </c>
      <c r="B18" t="s">
        <v>850</v>
      </c>
      <c r="C18">
        <v>2</v>
      </c>
      <c r="D18">
        <v>2.4691358024691299</v>
      </c>
      <c r="E18">
        <v>3.2430233964331798E-2</v>
      </c>
      <c r="F18" t="s">
        <v>783</v>
      </c>
      <c r="G18">
        <v>62</v>
      </c>
      <c r="H18">
        <v>5</v>
      </c>
      <c r="I18">
        <v>9284</v>
      </c>
      <c r="J18">
        <v>59.896774193548303</v>
      </c>
      <c r="K18">
        <v>0.96047568448766196</v>
      </c>
      <c r="L18">
        <v>0.95373314896892603</v>
      </c>
      <c r="M18">
        <v>0.95373314896892603</v>
      </c>
    </row>
    <row r="19" spans="1:13" x14ac:dyDescent="0.25">
      <c r="A19" t="s">
        <v>517</v>
      </c>
      <c r="B19" t="s">
        <v>773</v>
      </c>
      <c r="C19">
        <v>4</v>
      </c>
      <c r="D19">
        <v>4.9382716049382704</v>
      </c>
      <c r="E19">
        <v>3.4661677928636198E-2</v>
      </c>
      <c r="F19" t="s">
        <v>774</v>
      </c>
      <c r="G19">
        <v>62</v>
      </c>
      <c r="H19">
        <v>109</v>
      </c>
      <c r="I19">
        <v>9284</v>
      </c>
      <c r="J19">
        <v>5.4951168984906698</v>
      </c>
      <c r="K19">
        <v>0.96847931664256903</v>
      </c>
      <c r="L19">
        <v>0.95373314896892603</v>
      </c>
      <c r="M19">
        <v>0.95373314896892603</v>
      </c>
    </row>
    <row r="20" spans="1:13" x14ac:dyDescent="0.25">
      <c r="A20" t="s">
        <v>517</v>
      </c>
      <c r="B20" t="s">
        <v>851</v>
      </c>
      <c r="C20">
        <v>5</v>
      </c>
      <c r="D20">
        <v>6.1728395061728296</v>
      </c>
      <c r="E20">
        <v>3.8927883631384698E-2</v>
      </c>
      <c r="F20" t="s">
        <v>852</v>
      </c>
      <c r="G20">
        <v>62</v>
      </c>
      <c r="H20">
        <v>195</v>
      </c>
      <c r="I20">
        <v>9284</v>
      </c>
      <c r="J20">
        <v>3.8395368072787401</v>
      </c>
      <c r="K20">
        <v>0.97957858795292296</v>
      </c>
      <c r="L20">
        <v>0.95373314896892603</v>
      </c>
      <c r="M20">
        <v>0.95373314896892603</v>
      </c>
    </row>
    <row r="21" spans="1:13" x14ac:dyDescent="0.25">
      <c r="A21" t="s">
        <v>517</v>
      </c>
      <c r="B21" t="s">
        <v>855</v>
      </c>
      <c r="C21">
        <v>2</v>
      </c>
      <c r="D21">
        <v>2.4691358024691299</v>
      </c>
      <c r="E21">
        <v>5.1389456869947697E-2</v>
      </c>
      <c r="F21" t="s">
        <v>838</v>
      </c>
      <c r="G21">
        <v>62</v>
      </c>
      <c r="H21">
        <v>8</v>
      </c>
      <c r="I21">
        <v>9284</v>
      </c>
      <c r="J21">
        <v>37.435483870967701</v>
      </c>
      <c r="K21">
        <v>0.99431646122560202</v>
      </c>
      <c r="L21">
        <v>1</v>
      </c>
      <c r="M21">
        <v>1</v>
      </c>
    </row>
    <row r="22" spans="1:13" x14ac:dyDescent="0.25">
      <c r="A22" t="s">
        <v>541</v>
      </c>
      <c r="B22" t="s">
        <v>768</v>
      </c>
      <c r="C22">
        <v>3</v>
      </c>
      <c r="D22">
        <v>3.7037037037037002</v>
      </c>
      <c r="E22">
        <v>6.0334040167368697E-3</v>
      </c>
      <c r="F22" t="s">
        <v>769</v>
      </c>
      <c r="G22">
        <v>69</v>
      </c>
      <c r="H22">
        <v>19</v>
      </c>
      <c r="I22">
        <v>10984</v>
      </c>
      <c r="J22">
        <v>25.135011441647599</v>
      </c>
      <c r="K22">
        <v>0.60859410931413005</v>
      </c>
      <c r="L22">
        <v>0.42259203365943798</v>
      </c>
      <c r="M22">
        <v>0.41986563344228101</v>
      </c>
    </row>
    <row r="23" spans="1:13" x14ac:dyDescent="0.25">
      <c r="A23" t="s">
        <v>541</v>
      </c>
      <c r="B23" t="s">
        <v>837</v>
      </c>
      <c r="C23">
        <v>2</v>
      </c>
      <c r="D23">
        <v>2.4691358024691299</v>
      </c>
      <c r="E23">
        <v>1.2343879924770901E-2</v>
      </c>
      <c r="F23" t="s">
        <v>838</v>
      </c>
      <c r="G23">
        <v>69</v>
      </c>
      <c r="H23">
        <v>2</v>
      </c>
      <c r="I23">
        <v>10984</v>
      </c>
      <c r="J23">
        <v>159.18840579710101</v>
      </c>
      <c r="K23">
        <v>0.85415461944247795</v>
      </c>
      <c r="L23">
        <v>0.42259203365943798</v>
      </c>
      <c r="M23">
        <v>0.41986563344228101</v>
      </c>
    </row>
    <row r="24" spans="1:13" x14ac:dyDescent="0.25">
      <c r="A24" t="s">
        <v>541</v>
      </c>
      <c r="B24" t="s">
        <v>839</v>
      </c>
      <c r="C24">
        <v>2</v>
      </c>
      <c r="D24">
        <v>2.4691358024691299</v>
      </c>
      <c r="E24">
        <v>1.2343879924770901E-2</v>
      </c>
      <c r="F24" t="s">
        <v>838</v>
      </c>
      <c r="G24">
        <v>69</v>
      </c>
      <c r="H24">
        <v>2</v>
      </c>
      <c r="I24">
        <v>10984</v>
      </c>
      <c r="J24">
        <v>159.18840579710101</v>
      </c>
      <c r="K24">
        <v>0.85415461944247795</v>
      </c>
      <c r="L24">
        <v>0.42259203365943798</v>
      </c>
      <c r="M24">
        <v>0.41986563344228101</v>
      </c>
    </row>
    <row r="25" spans="1:13" x14ac:dyDescent="0.25">
      <c r="A25" t="s">
        <v>541</v>
      </c>
      <c r="B25" t="s">
        <v>771</v>
      </c>
      <c r="C25">
        <v>3</v>
      </c>
      <c r="D25">
        <v>3.7037037037037002</v>
      </c>
      <c r="E25">
        <v>1.3766469220698199E-2</v>
      </c>
      <c r="F25" t="s">
        <v>769</v>
      </c>
      <c r="G25">
        <v>69</v>
      </c>
      <c r="H25">
        <v>29</v>
      </c>
      <c r="I25">
        <v>10984</v>
      </c>
      <c r="J25">
        <v>16.467766116941501</v>
      </c>
      <c r="K25">
        <v>0.88335572936942097</v>
      </c>
      <c r="L25">
        <v>0.42259203365943798</v>
      </c>
      <c r="M25">
        <v>0.41986563344228101</v>
      </c>
    </row>
    <row r="26" spans="1:13" x14ac:dyDescent="0.25">
      <c r="A26" t="s">
        <v>541</v>
      </c>
      <c r="B26" t="s">
        <v>840</v>
      </c>
      <c r="C26">
        <v>2</v>
      </c>
      <c r="D26">
        <v>2.4691358024691299</v>
      </c>
      <c r="E26">
        <v>1.8459397695881501E-2</v>
      </c>
      <c r="F26" t="s">
        <v>783</v>
      </c>
      <c r="G26">
        <v>69</v>
      </c>
      <c r="H26">
        <v>3</v>
      </c>
      <c r="I26">
        <v>10984</v>
      </c>
      <c r="J26">
        <v>106.125603864734</v>
      </c>
      <c r="K26">
        <v>0.94430942018979303</v>
      </c>
      <c r="L26">
        <v>0.42259203365943798</v>
      </c>
      <c r="M26">
        <v>0.41986563344228101</v>
      </c>
    </row>
    <row r="27" spans="1:13" x14ac:dyDescent="0.25">
      <c r="A27" t="s">
        <v>541</v>
      </c>
      <c r="B27" t="s">
        <v>772</v>
      </c>
      <c r="C27">
        <v>3</v>
      </c>
      <c r="D27">
        <v>3.7037037037037002</v>
      </c>
      <c r="E27">
        <v>1.9701043676239802E-2</v>
      </c>
      <c r="F27" t="s">
        <v>769</v>
      </c>
      <c r="G27">
        <v>69</v>
      </c>
      <c r="H27">
        <v>35</v>
      </c>
      <c r="I27">
        <v>10984</v>
      </c>
      <c r="J27">
        <v>13.644720496894401</v>
      </c>
      <c r="K27">
        <v>0.95423075575886995</v>
      </c>
      <c r="L27">
        <v>0.42259203365943798</v>
      </c>
      <c r="M27">
        <v>0.41986563344228101</v>
      </c>
    </row>
    <row r="28" spans="1:13" x14ac:dyDescent="0.25">
      <c r="A28" t="s">
        <v>541</v>
      </c>
      <c r="B28" t="s">
        <v>843</v>
      </c>
      <c r="C28">
        <v>3</v>
      </c>
      <c r="D28">
        <v>3.7037037037037002</v>
      </c>
      <c r="E28">
        <v>2.0777575371196701E-2</v>
      </c>
      <c r="F28" t="s">
        <v>844</v>
      </c>
      <c r="G28">
        <v>69</v>
      </c>
      <c r="H28">
        <v>36</v>
      </c>
      <c r="I28">
        <v>10984</v>
      </c>
      <c r="J28">
        <v>13.265700483091701</v>
      </c>
      <c r="K28">
        <v>0.96139804322671596</v>
      </c>
      <c r="L28">
        <v>0.42259203365943798</v>
      </c>
      <c r="M28">
        <v>0.41986563344228101</v>
      </c>
    </row>
    <row r="29" spans="1:13" x14ac:dyDescent="0.25">
      <c r="A29" t="s">
        <v>541</v>
      </c>
      <c r="B29" t="s">
        <v>847</v>
      </c>
      <c r="C29">
        <v>5</v>
      </c>
      <c r="D29">
        <v>6.1728395061728296</v>
      </c>
      <c r="E29">
        <v>2.3017774172738301E-2</v>
      </c>
      <c r="F29" t="s">
        <v>848</v>
      </c>
      <c r="G29">
        <v>69</v>
      </c>
      <c r="H29">
        <v>175</v>
      </c>
      <c r="I29">
        <v>10984</v>
      </c>
      <c r="J29">
        <v>4.5482401656314702</v>
      </c>
      <c r="K29">
        <v>0.97293346147124604</v>
      </c>
      <c r="L29">
        <v>0.42259203365943798</v>
      </c>
      <c r="M29">
        <v>0.41986563344228101</v>
      </c>
    </row>
    <row r="30" spans="1:13" x14ac:dyDescent="0.25">
      <c r="A30" t="s">
        <v>541</v>
      </c>
      <c r="B30" t="s">
        <v>849</v>
      </c>
      <c r="C30">
        <v>2</v>
      </c>
      <c r="D30">
        <v>2.4691358024691299</v>
      </c>
      <c r="E30">
        <v>2.4537601954419001E-2</v>
      </c>
      <c r="F30" t="s">
        <v>838</v>
      </c>
      <c r="G30">
        <v>69</v>
      </c>
      <c r="H30">
        <v>4</v>
      </c>
      <c r="I30">
        <v>10984</v>
      </c>
      <c r="J30">
        <v>79.594202898550705</v>
      </c>
      <c r="K30">
        <v>0.97873660502116</v>
      </c>
      <c r="L30">
        <v>0.42259203365943798</v>
      </c>
      <c r="M30">
        <v>0.41986563344228101</v>
      </c>
    </row>
    <row r="31" spans="1:13" x14ac:dyDescent="0.25">
      <c r="A31" t="s">
        <v>541</v>
      </c>
      <c r="B31" t="s">
        <v>853</v>
      </c>
      <c r="C31">
        <v>3</v>
      </c>
      <c r="D31">
        <v>3.7037037037037002</v>
      </c>
      <c r="E31">
        <v>4.84612283687079E-2</v>
      </c>
      <c r="F31" t="s">
        <v>854</v>
      </c>
      <c r="G31">
        <v>69</v>
      </c>
      <c r="H31">
        <v>57</v>
      </c>
      <c r="I31">
        <v>10984</v>
      </c>
      <c r="J31">
        <v>8.3783371472158592</v>
      </c>
      <c r="K31">
        <v>0.99954699210372899</v>
      </c>
      <c r="L31">
        <v>0.75114903971497204</v>
      </c>
      <c r="M31">
        <v>0.74630291687810102</v>
      </c>
    </row>
    <row r="32" spans="1:13" x14ac:dyDescent="0.25">
      <c r="A32" t="s">
        <v>541</v>
      </c>
      <c r="B32" t="s">
        <v>860</v>
      </c>
      <c r="C32">
        <v>2</v>
      </c>
      <c r="D32">
        <v>2.4691358024691299</v>
      </c>
      <c r="E32">
        <v>9.4645926313494694E-2</v>
      </c>
      <c r="F32" t="s">
        <v>861</v>
      </c>
      <c r="G32">
        <v>69</v>
      </c>
      <c r="H32">
        <v>16</v>
      </c>
      <c r="I32">
        <v>10984</v>
      </c>
      <c r="J32">
        <v>19.898550724637602</v>
      </c>
      <c r="K32">
        <v>0.99999979729647104</v>
      </c>
      <c r="L32">
        <v>1</v>
      </c>
      <c r="M32">
        <v>1</v>
      </c>
    </row>
    <row r="33" spans="1:13" x14ac:dyDescent="0.25">
      <c r="A33" t="s">
        <v>524</v>
      </c>
      <c r="B33" t="s">
        <v>800</v>
      </c>
      <c r="C33">
        <v>12</v>
      </c>
      <c r="D33">
        <v>14.814814814814801</v>
      </c>
      <c r="E33">
        <v>3.5263466077454998E-3</v>
      </c>
      <c r="F33" t="s">
        <v>801</v>
      </c>
      <c r="G33">
        <v>17</v>
      </c>
      <c r="H33">
        <v>901</v>
      </c>
      <c r="I33">
        <v>2737</v>
      </c>
      <c r="J33">
        <v>2.1442841287458299</v>
      </c>
      <c r="K33">
        <v>0.12870143274184401</v>
      </c>
      <c r="L33">
        <v>0.137527517702074</v>
      </c>
      <c r="M33">
        <v>0.137527517702074</v>
      </c>
    </row>
    <row r="34" spans="1:13" x14ac:dyDescent="0.25">
      <c r="A34" t="s">
        <v>524</v>
      </c>
      <c r="B34" t="s">
        <v>802</v>
      </c>
      <c r="C34">
        <v>3</v>
      </c>
      <c r="D34">
        <v>3.7037037037037002</v>
      </c>
      <c r="E34">
        <v>3.7125282586207703E-2</v>
      </c>
      <c r="F34" t="s">
        <v>803</v>
      </c>
      <c r="G34">
        <v>17</v>
      </c>
      <c r="H34">
        <v>53</v>
      </c>
      <c r="I34">
        <v>2737</v>
      </c>
      <c r="J34">
        <v>9.1132075471698109</v>
      </c>
      <c r="K34">
        <v>0.771323491288887</v>
      </c>
      <c r="L34">
        <v>0.72394301043105103</v>
      </c>
      <c r="M34">
        <v>0.72394301043105103</v>
      </c>
    </row>
    <row r="35" spans="1:13" x14ac:dyDescent="0.25">
      <c r="A35" t="s">
        <v>554</v>
      </c>
      <c r="B35" t="s">
        <v>770</v>
      </c>
      <c r="C35">
        <v>3</v>
      </c>
      <c r="D35">
        <v>3.7037037037037002</v>
      </c>
      <c r="E35">
        <v>1.0309378466146501E-2</v>
      </c>
      <c r="F35" t="s">
        <v>769</v>
      </c>
      <c r="G35">
        <v>29</v>
      </c>
      <c r="H35">
        <v>29</v>
      </c>
      <c r="I35">
        <v>5218</v>
      </c>
      <c r="J35">
        <v>18.613555291319798</v>
      </c>
      <c r="K35">
        <v>0.26720306324371901</v>
      </c>
      <c r="L35">
        <v>0.30928135398439599</v>
      </c>
      <c r="M35">
        <v>0.30928135398439599</v>
      </c>
    </row>
    <row r="36" spans="1:13" x14ac:dyDescent="0.25">
      <c r="A36" t="s">
        <v>554</v>
      </c>
      <c r="B36" t="s">
        <v>845</v>
      </c>
      <c r="C36">
        <v>2</v>
      </c>
      <c r="D36">
        <v>2.4691358024691299</v>
      </c>
      <c r="E36">
        <v>2.1298087515240802E-2</v>
      </c>
      <c r="F36" t="s">
        <v>838</v>
      </c>
      <c r="G36">
        <v>29</v>
      </c>
      <c r="H36">
        <v>4</v>
      </c>
      <c r="I36">
        <v>5218</v>
      </c>
      <c r="J36">
        <v>89.965517241379303</v>
      </c>
      <c r="K36">
        <v>0.47578057554438302</v>
      </c>
      <c r="L36">
        <v>0.31947131272861201</v>
      </c>
      <c r="M36">
        <v>0.31947131272861201</v>
      </c>
    </row>
    <row r="37" spans="1:13" x14ac:dyDescent="0.25">
      <c r="A37" t="s">
        <v>554</v>
      </c>
      <c r="B37" t="s">
        <v>858</v>
      </c>
      <c r="C37">
        <v>2</v>
      </c>
      <c r="D37">
        <v>2.4691358024691299</v>
      </c>
      <c r="E37">
        <v>7.7636707671660796E-2</v>
      </c>
      <c r="F37" t="s">
        <v>859</v>
      </c>
      <c r="G37">
        <v>29</v>
      </c>
      <c r="H37">
        <v>15</v>
      </c>
      <c r="I37">
        <v>5218</v>
      </c>
      <c r="J37">
        <v>23.9908045977011</v>
      </c>
      <c r="K37">
        <v>0.91147614359644302</v>
      </c>
      <c r="L37">
        <v>0.77636707671660798</v>
      </c>
      <c r="M37">
        <v>0.77636707671660798</v>
      </c>
    </row>
    <row r="38" spans="1:13" x14ac:dyDescent="0.25">
      <c r="A38" t="s">
        <v>510</v>
      </c>
      <c r="B38" t="s">
        <v>833</v>
      </c>
      <c r="C38">
        <v>32</v>
      </c>
      <c r="D38">
        <v>39.5061728395061</v>
      </c>
      <c r="E38" s="4">
        <v>9.64211438870219E-4</v>
      </c>
      <c r="F38" t="s">
        <v>834</v>
      </c>
      <c r="G38">
        <v>81</v>
      </c>
      <c r="H38">
        <v>3176</v>
      </c>
      <c r="I38">
        <v>13921</v>
      </c>
      <c r="J38">
        <v>1.7316291942656299</v>
      </c>
      <c r="K38">
        <v>7.8725747451939193E-2</v>
      </c>
      <c r="L38">
        <v>8.1957972303968604E-2</v>
      </c>
      <c r="M38">
        <v>8.0993760865098394E-2</v>
      </c>
    </row>
    <row r="39" spans="1:13" x14ac:dyDescent="0.25">
      <c r="A39" t="s">
        <v>510</v>
      </c>
      <c r="B39" t="s">
        <v>777</v>
      </c>
      <c r="C39">
        <v>3</v>
      </c>
      <c r="D39">
        <v>3.7037037037037002</v>
      </c>
      <c r="E39">
        <v>2.07360796725992E-3</v>
      </c>
      <c r="F39" t="s">
        <v>778</v>
      </c>
      <c r="G39">
        <v>81</v>
      </c>
      <c r="H39">
        <v>12</v>
      </c>
      <c r="I39">
        <v>13921</v>
      </c>
      <c r="J39">
        <v>42.966049382716001</v>
      </c>
      <c r="K39">
        <v>0.161750654023916</v>
      </c>
      <c r="L39">
        <v>8.8128338608546603E-2</v>
      </c>
      <c r="M39">
        <v>8.70915346249167E-2</v>
      </c>
    </row>
    <row r="40" spans="1:13" x14ac:dyDescent="0.25">
      <c r="A40" t="s">
        <v>510</v>
      </c>
      <c r="B40" t="s">
        <v>835</v>
      </c>
      <c r="C40">
        <v>3</v>
      </c>
      <c r="D40">
        <v>3.7037037037037002</v>
      </c>
      <c r="E40">
        <v>3.7144383626572298E-3</v>
      </c>
      <c r="F40" t="s">
        <v>836</v>
      </c>
      <c r="G40">
        <v>81</v>
      </c>
      <c r="H40">
        <v>16</v>
      </c>
      <c r="I40">
        <v>13921</v>
      </c>
      <c r="J40">
        <v>32.224537037037003</v>
      </c>
      <c r="K40">
        <v>0.27117023418473901</v>
      </c>
      <c r="L40">
        <v>0.105242420275288</v>
      </c>
      <c r="M40">
        <v>0.104004274154402</v>
      </c>
    </row>
    <row r="41" spans="1:13" x14ac:dyDescent="0.25">
      <c r="A41" t="s">
        <v>510</v>
      </c>
      <c r="B41" t="s">
        <v>563</v>
      </c>
      <c r="C41">
        <v>9</v>
      </c>
      <c r="D41">
        <v>11.1111111111111</v>
      </c>
      <c r="E41">
        <v>2.1833841428672399E-2</v>
      </c>
      <c r="F41" t="s">
        <v>846</v>
      </c>
      <c r="G41">
        <v>81</v>
      </c>
      <c r="H41">
        <v>601</v>
      </c>
      <c r="I41">
        <v>13921</v>
      </c>
      <c r="J41">
        <v>2.5736735071177601</v>
      </c>
      <c r="K41">
        <v>0.846865215739108</v>
      </c>
      <c r="L41">
        <v>0.463969130359288</v>
      </c>
      <c r="M41">
        <v>0.45851067000211998</v>
      </c>
    </row>
    <row r="42" spans="1:13" x14ac:dyDescent="0.25">
      <c r="A42" t="s">
        <v>510</v>
      </c>
      <c r="B42" t="s">
        <v>856</v>
      </c>
      <c r="C42">
        <v>15</v>
      </c>
      <c r="D42">
        <v>18.518518518518501</v>
      </c>
      <c r="E42">
        <v>6.5486214167343307E-2</v>
      </c>
      <c r="F42" t="s">
        <v>857</v>
      </c>
      <c r="G42">
        <v>81</v>
      </c>
      <c r="H42">
        <v>1581</v>
      </c>
      <c r="I42">
        <v>13921</v>
      </c>
      <c r="J42">
        <v>1.63059010940098</v>
      </c>
      <c r="K42">
        <v>0.99683928341137396</v>
      </c>
      <c r="L42">
        <v>1</v>
      </c>
      <c r="M42">
        <v>1</v>
      </c>
    </row>
    <row r="43" spans="1:13" x14ac:dyDescent="0.25">
      <c r="A43" t="s">
        <v>510</v>
      </c>
      <c r="B43" t="s">
        <v>862</v>
      </c>
      <c r="C43">
        <v>3</v>
      </c>
      <c r="D43">
        <v>3.7037037037037002</v>
      </c>
      <c r="E43">
        <v>9.9904106026085807E-2</v>
      </c>
      <c r="F43" t="s">
        <v>863</v>
      </c>
      <c r="G43">
        <v>81</v>
      </c>
      <c r="H43">
        <v>93</v>
      </c>
      <c r="I43">
        <v>13921</v>
      </c>
      <c r="J43">
        <v>5.5440063719633601</v>
      </c>
      <c r="K43">
        <v>0.99986981937649499</v>
      </c>
      <c r="L43">
        <v>1</v>
      </c>
      <c r="M43">
        <v>1</v>
      </c>
    </row>
  </sheetData>
  <sortState ref="A2:M43">
    <sortCondition ref="A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dependent</vt:lpstr>
      <vt:lpstr>up </vt:lpstr>
      <vt:lpstr>upANNO</vt:lpstr>
      <vt:lpstr>dn</vt:lpstr>
      <vt:lpstr>dnANNO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ey Kalachikov</dc:creator>
  <cp:lastModifiedBy>Caline Karam</cp:lastModifiedBy>
  <dcterms:created xsi:type="dcterms:W3CDTF">2021-06-28T18:22:15Z</dcterms:created>
  <dcterms:modified xsi:type="dcterms:W3CDTF">2021-12-05T07:32:22Z</dcterms:modified>
</cp:coreProperties>
</file>